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Ex5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E:\CT LAB\Lab paper\Pain GTDE\"/>
    </mc:Choice>
  </mc:AlternateContent>
  <xr:revisionPtr revIDLastSave="0" documentId="8_{083C56EC-6FDA-4A46-B6FB-FC108E719162}" xr6:coauthVersionLast="36" xr6:coauthVersionMax="36" xr10:uidLastSave="{00000000-0000-0000-0000-000000000000}"/>
  <bookViews>
    <workbookView xWindow="0" yWindow="0" windowWidth="16800" windowHeight="7560" activeTab="5" xr2:uid="{00000000-000D-0000-FFFF-FFFF00000000}"/>
  </bookViews>
  <sheets>
    <sheet name="Weight" sheetId="1" r:id="rId1"/>
    <sheet name="Hot water" sheetId="4" r:id="rId2"/>
    <sheet name="Formalin" sheetId="6" r:id="rId3"/>
    <sheet name="FREQUENCY" sheetId="7" r:id="rId4"/>
    <sheet name="ZONE5" sheetId="8" r:id="rId5"/>
    <sheet name="Hot plate" sheetId="5" r:id="rId6"/>
  </sheets>
  <definedNames>
    <definedName name="_xlchart.v1.0" hidden="1">'Hot water'!$B$2</definedName>
    <definedName name="_xlchart.v1.1" hidden="1">'Hot water'!$B$3:$B$14</definedName>
    <definedName name="_xlchart.v1.10" hidden="1">FREQUENCY!$C$1</definedName>
    <definedName name="_xlchart.v1.11" hidden="1">FREQUENCY!$C$2:$C$7</definedName>
    <definedName name="_xlchart.v1.12" hidden="1">FREQUENCY!$D$1</definedName>
    <definedName name="_xlchart.v1.13" hidden="1">FREQUENCY!$D$2:$D$7</definedName>
    <definedName name="_xlchart.v1.14" hidden="1">FREQUENCY!$E$1</definedName>
    <definedName name="_xlchart.v1.15" hidden="1">FREQUENCY!$E$2:$E$7</definedName>
    <definedName name="_xlchart.v1.16" hidden="1">ZONE5!$A$1</definedName>
    <definedName name="_xlchart.v1.17" hidden="1">ZONE5!$A$2:$A$6</definedName>
    <definedName name="_xlchart.v1.18" hidden="1">ZONE5!$B$1</definedName>
    <definedName name="_xlchart.v1.19" hidden="1">ZONE5!$B$2:$B$7</definedName>
    <definedName name="_xlchart.v1.2" hidden="1">'Hot water'!$C$2</definedName>
    <definedName name="_xlchart.v1.20" hidden="1">ZONE5!$C$1</definedName>
    <definedName name="_xlchart.v1.21" hidden="1">ZONE5!$C$2:$C$7</definedName>
    <definedName name="_xlchart.v1.22" hidden="1">ZONE5!$D$1</definedName>
    <definedName name="_xlchart.v1.23" hidden="1">ZONE5!$D$2:$D$7</definedName>
    <definedName name="_xlchart.v1.24" hidden="1">'Hot plate'!$B$1</definedName>
    <definedName name="_xlchart.v1.25" hidden="1">'Hot plate'!$B$2:$B$9</definedName>
    <definedName name="_xlchart.v1.26" hidden="1">'Hot plate'!$C$1</definedName>
    <definedName name="_xlchart.v1.27" hidden="1">'Hot plate'!$C$2:$C$13</definedName>
    <definedName name="_xlchart.v1.28" hidden="1">'Hot plate'!$D$1</definedName>
    <definedName name="_xlchart.v1.29" hidden="1">'Hot plate'!$D$2:$D$13</definedName>
    <definedName name="_xlchart.v1.3" hidden="1">'Hot water'!$C$3:$C$14</definedName>
    <definedName name="_xlchart.v1.30" hidden="1">'Hot plate'!$E$1</definedName>
    <definedName name="_xlchart.v1.31" hidden="1">'Hot plate'!$E$2:$E$13</definedName>
    <definedName name="_xlchart.v1.4" hidden="1">'Hot water'!$D$2</definedName>
    <definedName name="_xlchart.v1.5" hidden="1">'Hot water'!$D$3:$D$14</definedName>
    <definedName name="_xlchart.v1.6" hidden="1">'Hot water'!$E$2</definedName>
    <definedName name="_xlchart.v1.7" hidden="1">'Hot water'!$E$3:$E$14</definedName>
    <definedName name="_xlchart.v1.8" hidden="1">FREQUENCY!$B$1</definedName>
    <definedName name="_xlchart.v1.9" hidden="1">FREQUENCY!$B$2:$B$6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6" l="1"/>
  <c r="B34" i="6"/>
  <c r="B35" i="6"/>
  <c r="B36" i="6"/>
  <c r="C31" i="1"/>
  <c r="C34" i="1"/>
  <c r="C33" i="1"/>
  <c r="D32" i="1"/>
  <c r="C32" i="1"/>
  <c r="C42" i="6" l="1"/>
  <c r="C41" i="6"/>
  <c r="C40" i="6"/>
  <c r="C39" i="6"/>
  <c r="C36" i="6"/>
  <c r="C35" i="6"/>
  <c r="C34" i="6"/>
  <c r="C33" i="6"/>
  <c r="B42" i="6"/>
  <c r="B41" i="6"/>
  <c r="B40" i="6"/>
  <c r="B39" i="6"/>
  <c r="C40" i="1"/>
  <c r="D40" i="1"/>
  <c r="E40" i="1"/>
  <c r="F40" i="1"/>
  <c r="G40" i="1"/>
  <c r="H40" i="1"/>
  <c r="I40" i="1"/>
  <c r="J40" i="1"/>
  <c r="C39" i="1"/>
  <c r="D39" i="1"/>
  <c r="E39" i="1"/>
  <c r="F39" i="1"/>
  <c r="G39" i="1"/>
  <c r="H39" i="1"/>
  <c r="I39" i="1"/>
  <c r="J39" i="1"/>
  <c r="C38" i="1"/>
  <c r="D38" i="1"/>
  <c r="E38" i="1"/>
  <c r="F38" i="1"/>
  <c r="G38" i="1"/>
  <c r="H38" i="1"/>
  <c r="I38" i="1"/>
  <c r="J38" i="1"/>
  <c r="C37" i="1"/>
  <c r="D37" i="1"/>
  <c r="E37" i="1"/>
  <c r="F37" i="1"/>
  <c r="G37" i="1"/>
  <c r="H37" i="1"/>
  <c r="I37" i="1"/>
  <c r="J37" i="1"/>
  <c r="B40" i="1"/>
  <c r="B39" i="1"/>
  <c r="B38" i="1"/>
  <c r="B37" i="1"/>
  <c r="D34" i="1"/>
  <c r="E34" i="1"/>
  <c r="F34" i="1"/>
  <c r="G34" i="1"/>
  <c r="H34" i="1"/>
  <c r="I34" i="1"/>
  <c r="J34" i="1"/>
  <c r="D33" i="1"/>
  <c r="E33" i="1"/>
  <c r="F33" i="1"/>
  <c r="G33" i="1"/>
  <c r="H33" i="1"/>
  <c r="I33" i="1"/>
  <c r="J33" i="1"/>
  <c r="E32" i="1"/>
  <c r="F32" i="1"/>
  <c r="G32" i="1"/>
  <c r="H32" i="1"/>
  <c r="I32" i="1"/>
  <c r="J32" i="1"/>
  <c r="B34" i="1"/>
  <c r="B33" i="1"/>
  <c r="B32" i="1"/>
  <c r="D31" i="1"/>
  <c r="E31" i="1"/>
  <c r="F31" i="1"/>
  <c r="G31" i="1"/>
  <c r="H31" i="1"/>
  <c r="I31" i="1"/>
  <c r="J31" i="1"/>
  <c r="B31" i="1"/>
</calcChain>
</file>

<file path=xl/sharedStrings.xml><?xml version="1.0" encoding="utf-8"?>
<sst xmlns="http://schemas.openxmlformats.org/spreadsheetml/2006/main" count="89" uniqueCount="67">
  <si>
    <t>week</t>
  </si>
  <si>
    <t>9R</t>
  </si>
  <si>
    <t>9G</t>
  </si>
  <si>
    <t>9N</t>
  </si>
  <si>
    <t>10R</t>
  </si>
  <si>
    <t>10G</t>
  </si>
  <si>
    <t>10N</t>
  </si>
  <si>
    <t>11R</t>
  </si>
  <si>
    <t>11G</t>
  </si>
  <si>
    <t>11N</t>
  </si>
  <si>
    <t>12R</t>
  </si>
  <si>
    <t>12G</t>
  </si>
  <si>
    <t>12N</t>
  </si>
  <si>
    <t>13R</t>
  </si>
  <si>
    <t>13G</t>
  </si>
  <si>
    <t>13N</t>
  </si>
  <si>
    <t>14R</t>
  </si>
  <si>
    <t>14G</t>
  </si>
  <si>
    <t>14N</t>
  </si>
  <si>
    <t>15R</t>
  </si>
  <si>
    <t>15G</t>
  </si>
  <si>
    <t>15N</t>
  </si>
  <si>
    <t>16R</t>
  </si>
  <si>
    <t>16G</t>
  </si>
  <si>
    <t>16N</t>
  </si>
  <si>
    <t>AVERAGE</t>
    <phoneticPr fontId="1" type="noConversion"/>
  </si>
  <si>
    <t>對照組</t>
    <phoneticPr fontId="1" type="noConversion"/>
  </si>
  <si>
    <t>靈芝組</t>
    <phoneticPr fontId="1" type="noConversion"/>
  </si>
  <si>
    <t>STDEV</t>
    <phoneticPr fontId="1" type="noConversion"/>
  </si>
  <si>
    <r>
      <t>Control</t>
    </r>
    <r>
      <rPr>
        <sz val="11.75"/>
        <color theme="1"/>
        <rFont val="新細明體"/>
        <family val="1"/>
        <charset val="136"/>
      </rPr>
      <t xml:space="preserve"> </t>
    </r>
    <phoneticPr fontId="1" type="noConversion"/>
  </si>
  <si>
    <t>GT</t>
    <phoneticPr fontId="1" type="noConversion"/>
  </si>
  <si>
    <t>Aging</t>
    <phoneticPr fontId="1" type="noConversion"/>
  </si>
  <si>
    <t>Aging+GT</t>
    <phoneticPr fontId="1" type="noConversion"/>
  </si>
  <si>
    <t>老化組</t>
    <phoneticPr fontId="1" type="noConversion"/>
  </si>
  <si>
    <t>老化+靈芝組</t>
    <phoneticPr fontId="1" type="noConversion"/>
  </si>
  <si>
    <t>9R</t>
    <phoneticPr fontId="1" type="noConversion"/>
  </si>
  <si>
    <t>Control</t>
  </si>
  <si>
    <t>GT</t>
  </si>
  <si>
    <t>Aging</t>
  </si>
  <si>
    <t>Aging + GT</t>
  </si>
  <si>
    <t>9G</t>
    <phoneticPr fontId="1" type="noConversion"/>
  </si>
  <si>
    <t>9N</t>
    <phoneticPr fontId="1" type="noConversion"/>
  </si>
  <si>
    <t>10R</t>
    <phoneticPr fontId="1" type="noConversion"/>
  </si>
  <si>
    <t>10G</t>
    <phoneticPr fontId="1" type="noConversion"/>
  </si>
  <si>
    <t>10N</t>
    <phoneticPr fontId="1" type="noConversion"/>
  </si>
  <si>
    <t>11R</t>
    <phoneticPr fontId="1" type="noConversion"/>
  </si>
  <si>
    <t>11G</t>
    <phoneticPr fontId="1" type="noConversion"/>
  </si>
  <si>
    <t>11N</t>
    <phoneticPr fontId="1" type="noConversion"/>
  </si>
  <si>
    <t>12R</t>
    <phoneticPr fontId="1" type="noConversion"/>
  </si>
  <si>
    <t>12G</t>
    <phoneticPr fontId="1" type="noConversion"/>
  </si>
  <si>
    <t>12N</t>
    <phoneticPr fontId="1" type="noConversion"/>
  </si>
  <si>
    <t>13R</t>
    <phoneticPr fontId="1" type="noConversion"/>
  </si>
  <si>
    <t>13G</t>
    <phoneticPr fontId="1" type="noConversion"/>
  </si>
  <si>
    <t>13N</t>
    <phoneticPr fontId="1" type="noConversion"/>
  </si>
  <si>
    <t>14R</t>
    <phoneticPr fontId="1" type="noConversion"/>
  </si>
  <si>
    <t>14G</t>
    <phoneticPr fontId="1" type="noConversion"/>
  </si>
  <si>
    <t>14N</t>
    <phoneticPr fontId="1" type="noConversion"/>
  </si>
  <si>
    <t>15R</t>
    <phoneticPr fontId="1" type="noConversion"/>
  </si>
  <si>
    <t>15G</t>
    <phoneticPr fontId="1" type="noConversion"/>
  </si>
  <si>
    <t>15N</t>
    <phoneticPr fontId="1" type="noConversion"/>
  </si>
  <si>
    <t>16R</t>
    <phoneticPr fontId="1" type="noConversion"/>
  </si>
  <si>
    <t>16G</t>
    <phoneticPr fontId="1" type="noConversion"/>
  </si>
  <si>
    <t>16N</t>
    <phoneticPr fontId="1" type="noConversion"/>
  </si>
  <si>
    <t>10Min</t>
    <phoneticPr fontId="1" type="noConversion"/>
  </si>
  <si>
    <t>10-30Min</t>
    <phoneticPr fontId="1" type="noConversion"/>
  </si>
  <si>
    <t>Phase I</t>
    <phoneticPr fontId="1" type="noConversion"/>
  </si>
  <si>
    <t>Phase I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</font>
    <font>
      <sz val="11.75"/>
      <color theme="1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6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eight!$A$31</c:f>
              <c:strCache>
                <c:ptCount val="1"/>
                <c:pt idx="0">
                  <c:v>Control 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Weight!$B$37:$J$3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0051644591083648</c:v>
                  </c:pt>
                  <c:pt idx="2">
                    <c:v>1.0395011793265279</c:v>
                  </c:pt>
                  <c:pt idx="3">
                    <c:v>1.7238029778742481</c:v>
                  </c:pt>
                  <c:pt idx="4">
                    <c:v>1.8096227377302299</c:v>
                  </c:pt>
                  <c:pt idx="5">
                    <c:v>1.7372930763813799</c:v>
                  </c:pt>
                  <c:pt idx="6">
                    <c:v>2.6937719795594095</c:v>
                  </c:pt>
                  <c:pt idx="7">
                    <c:v>3.1529460693215765</c:v>
                  </c:pt>
                  <c:pt idx="8">
                    <c:v>3.71201668528600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Weight!$B$30:$J$3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Weight!$B$31:$J$31</c:f>
              <c:numCache>
                <c:formatCode>General</c:formatCode>
                <c:ptCount val="9"/>
                <c:pt idx="0">
                  <c:v>0</c:v>
                </c:pt>
                <c:pt idx="1">
                  <c:v>6.2790483490609059</c:v>
                </c:pt>
                <c:pt idx="2">
                  <c:v>10.78112101356839</c:v>
                </c:pt>
                <c:pt idx="3">
                  <c:v>16.394575783773597</c:v>
                </c:pt>
                <c:pt idx="4">
                  <c:v>22.514773672204505</c:v>
                </c:pt>
                <c:pt idx="5">
                  <c:v>27.253376237813768</c:v>
                </c:pt>
                <c:pt idx="6">
                  <c:v>30.953978235952121</c:v>
                </c:pt>
                <c:pt idx="7">
                  <c:v>32.453530587364114</c:v>
                </c:pt>
                <c:pt idx="8">
                  <c:v>36.482424341044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4E-4F79-93E4-7B217191E185}"/>
            </c:ext>
          </c:extLst>
        </c:ser>
        <c:ser>
          <c:idx val="1"/>
          <c:order val="1"/>
          <c:tx>
            <c:strRef>
              <c:f>Weight!$A$32</c:f>
              <c:strCache>
                <c:ptCount val="1"/>
                <c:pt idx="0">
                  <c:v>G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Weight!$B$38:$J$3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723427920680412</c:v>
                  </c:pt>
                  <c:pt idx="2">
                    <c:v>1.2909485668393481</c:v>
                  </c:pt>
                  <c:pt idx="3">
                    <c:v>2.4804004512630171</c:v>
                  </c:pt>
                  <c:pt idx="4">
                    <c:v>1.6743646632288591</c:v>
                  </c:pt>
                  <c:pt idx="5">
                    <c:v>2.5744082201562346</c:v>
                  </c:pt>
                  <c:pt idx="6">
                    <c:v>2.2417034874189432</c:v>
                  </c:pt>
                  <c:pt idx="7">
                    <c:v>2.410944898186905</c:v>
                  </c:pt>
                  <c:pt idx="8">
                    <c:v>2.64470068572732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Weight!$B$30:$J$3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Weight!$B$32:$J$32</c:f>
              <c:numCache>
                <c:formatCode>General</c:formatCode>
                <c:ptCount val="9"/>
                <c:pt idx="0">
                  <c:v>0</c:v>
                </c:pt>
                <c:pt idx="1">
                  <c:v>4.8208273907006971</c:v>
                </c:pt>
                <c:pt idx="2">
                  <c:v>9.648487839236914</c:v>
                </c:pt>
                <c:pt idx="3">
                  <c:v>14.434031431683161</c:v>
                </c:pt>
                <c:pt idx="4">
                  <c:v>19.293202788330898</c:v>
                </c:pt>
                <c:pt idx="5">
                  <c:v>23.832842991484217</c:v>
                </c:pt>
                <c:pt idx="6">
                  <c:v>22.89122617186905</c:v>
                </c:pt>
                <c:pt idx="7">
                  <c:v>26.091777663291705</c:v>
                </c:pt>
                <c:pt idx="8">
                  <c:v>28.923870509898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4E-4F79-93E4-7B217191E185}"/>
            </c:ext>
          </c:extLst>
        </c:ser>
        <c:ser>
          <c:idx val="2"/>
          <c:order val="2"/>
          <c:tx>
            <c:strRef>
              <c:f>Weight!$A$33</c:f>
              <c:strCache>
                <c:ptCount val="1"/>
                <c:pt idx="0">
                  <c:v>Aging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Weight!$B$39:$J$3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0872249841520145</c:v>
                  </c:pt>
                  <c:pt idx="2">
                    <c:v>2.4243188115285936</c:v>
                  </c:pt>
                  <c:pt idx="3">
                    <c:v>3.2496549232496919</c:v>
                  </c:pt>
                  <c:pt idx="4">
                    <c:v>3.7431495968926578</c:v>
                  </c:pt>
                  <c:pt idx="5">
                    <c:v>4.235701018470782</c:v>
                  </c:pt>
                  <c:pt idx="6">
                    <c:v>4.178600471373314</c:v>
                  </c:pt>
                  <c:pt idx="7">
                    <c:v>4.4978011852130626</c:v>
                  </c:pt>
                  <c:pt idx="8">
                    <c:v>4.2421162446892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Weight!$B$30:$J$3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Weight!$B$33:$J$33</c:f>
              <c:numCache>
                <c:formatCode>General</c:formatCode>
                <c:ptCount val="9"/>
                <c:pt idx="0">
                  <c:v>0</c:v>
                </c:pt>
                <c:pt idx="1">
                  <c:v>6.123031967886611</c:v>
                </c:pt>
                <c:pt idx="2">
                  <c:v>8.3102717726537207</c:v>
                </c:pt>
                <c:pt idx="3">
                  <c:v>14.117140295501303</c:v>
                </c:pt>
                <c:pt idx="4">
                  <c:v>18.144443008417909</c:v>
                </c:pt>
                <c:pt idx="5">
                  <c:v>22.554499285189859</c:v>
                </c:pt>
                <c:pt idx="6">
                  <c:v>22.263725709438884</c:v>
                </c:pt>
                <c:pt idx="7">
                  <c:v>26.197920561093671</c:v>
                </c:pt>
                <c:pt idx="8">
                  <c:v>29.371567571708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4E-4F79-93E4-7B217191E185}"/>
            </c:ext>
          </c:extLst>
        </c:ser>
        <c:ser>
          <c:idx val="3"/>
          <c:order val="3"/>
          <c:tx>
            <c:strRef>
              <c:f>Weight!$A$34</c:f>
              <c:strCache>
                <c:ptCount val="1"/>
                <c:pt idx="0">
                  <c:v>Aging+G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Weight!$B$40:$J$4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3761052640328313</c:v>
                  </c:pt>
                  <c:pt idx="2">
                    <c:v>3.0528707807330888</c:v>
                  </c:pt>
                  <c:pt idx="3">
                    <c:v>2.2889732836797263</c:v>
                  </c:pt>
                  <c:pt idx="4">
                    <c:v>1.9561678451605156</c:v>
                  </c:pt>
                  <c:pt idx="5">
                    <c:v>1.755566176746006</c:v>
                  </c:pt>
                  <c:pt idx="6">
                    <c:v>2.1807527133482476</c:v>
                  </c:pt>
                  <c:pt idx="7">
                    <c:v>1.6046992125274187</c:v>
                  </c:pt>
                  <c:pt idx="8">
                    <c:v>1.51984766239209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Weight!$B$30:$J$3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Weight!$B$34:$J$34</c:f>
              <c:numCache>
                <c:formatCode>General</c:formatCode>
                <c:ptCount val="9"/>
                <c:pt idx="0">
                  <c:v>0</c:v>
                </c:pt>
                <c:pt idx="1">
                  <c:v>5.5453065347661941</c:v>
                </c:pt>
                <c:pt idx="2">
                  <c:v>5.6934913013481703</c:v>
                </c:pt>
                <c:pt idx="3">
                  <c:v>20.83839853530537</c:v>
                </c:pt>
                <c:pt idx="4">
                  <c:v>23.307482296493433</c:v>
                </c:pt>
                <c:pt idx="5">
                  <c:v>28.841492082404713</c:v>
                </c:pt>
                <c:pt idx="6">
                  <c:v>31.991759194360927</c:v>
                </c:pt>
                <c:pt idx="7">
                  <c:v>33.518520476092398</c:v>
                </c:pt>
                <c:pt idx="8">
                  <c:v>38.269836837121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4E-4F79-93E4-7B217191E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874880"/>
        <c:axId val="1351491456"/>
      </c:scatterChart>
      <c:valAx>
        <c:axId val="165987488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微軟正黑體" panose="020B0604030504040204" pitchFamily="34" charset="-120"/>
                    <a:ea typeface="微軟正黑體" panose="020B0604030504040204" pitchFamily="34" charset="-120"/>
                    <a:cs typeface="+mn-cs"/>
                  </a:defRPr>
                </a:pPr>
                <a:r>
                  <a:rPr lang="zh-TW">
                    <a:solidFill>
                      <a:sysClr val="windowText" lastClr="000000"/>
                    </a:solidFill>
                  </a:rPr>
                  <a:t>週數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微軟正黑體" panose="020B0604030504040204" pitchFamily="34" charset="-120"/>
                  <a:ea typeface="微軟正黑體" panose="020B0604030504040204" pitchFamily="34" charset="-120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微軟正黑體" panose="020B0604030504040204" pitchFamily="34" charset="-120"/>
                <a:ea typeface="微軟正黑體" panose="020B0604030504040204" pitchFamily="34" charset="-120"/>
                <a:cs typeface="+mn-cs"/>
              </a:defRPr>
            </a:pPr>
            <a:endParaRPr lang="zh-TW"/>
          </a:p>
        </c:txPr>
        <c:crossAx val="1351491456"/>
        <c:crosses val="autoZero"/>
        <c:crossBetween val="midCat"/>
      </c:valAx>
      <c:valAx>
        <c:axId val="135149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微軟正黑體" panose="020B0604030504040204" pitchFamily="34" charset="-120"/>
                    <a:ea typeface="微軟正黑體" panose="020B0604030504040204" pitchFamily="34" charset="-120"/>
                    <a:cs typeface="+mn-cs"/>
                  </a:defRPr>
                </a:pPr>
                <a:r>
                  <a:rPr lang="en-US" altLang="zh-TW" sz="1000" b="0" i="0" u="none" strike="noStrike" baseline="0">
                    <a:effectLst/>
                  </a:rPr>
                  <a:t>Weight Gain </a:t>
                </a:r>
                <a:r>
                  <a:rPr lang="en-US"/>
                  <a:t>(%)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微軟正黑體" panose="020B0604030504040204" pitchFamily="34" charset="-120"/>
                  <a:ea typeface="微軟正黑體" panose="020B0604030504040204" pitchFamily="34" charset="-120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微軟正黑體" panose="020B0604030504040204" pitchFamily="34" charset="-120"/>
                <a:ea typeface="微軟正黑體" panose="020B0604030504040204" pitchFamily="34" charset="-120"/>
                <a:cs typeface="+mn-cs"/>
              </a:defRPr>
            </a:pPr>
            <a:endParaRPr lang="zh-TW"/>
          </a:p>
        </c:txPr>
        <c:crossAx val="1659874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微軟正黑體" panose="020B0604030504040204" pitchFamily="34" charset="-120"/>
              <a:ea typeface="微軟正黑體" panose="020B0604030504040204" pitchFamily="34" charset="-120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微軟正黑體" panose="020B0604030504040204" pitchFamily="34" charset="-120"/>
          <a:ea typeface="微軟正黑體" panose="020B060403050404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Hot water'!#REF!,'Hot water'!#REF!,'Hot water'!#REF!,'Hot water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Hot water'!#REF!,'Hot water'!#REF!,'Hot water'!#REF!,'Hot water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t water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696-44B6-99B4-2E84D485A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9408752"/>
        <c:axId val="1669415824"/>
      </c:barChart>
      <c:catAx>
        <c:axId val="166940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69415824"/>
        <c:crosses val="autoZero"/>
        <c:auto val="1"/>
        <c:lblAlgn val="ctr"/>
        <c:lblOffset val="100"/>
        <c:noMultiLvlLbl val="0"/>
      </c:catAx>
      <c:valAx>
        <c:axId val="1669415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69408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rmalin!$B$31</c:f>
              <c:strCache>
                <c:ptCount val="1"/>
                <c:pt idx="0">
                  <c:v>Phase I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ormalin!$B$39:$B$42</c:f>
                <c:numCache>
                  <c:formatCode>General</c:formatCode>
                  <c:ptCount val="4"/>
                  <c:pt idx="0">
                    <c:v>12.692517480783707</c:v>
                  </c:pt>
                  <c:pt idx="1">
                    <c:v>56.080547231440043</c:v>
                  </c:pt>
                  <c:pt idx="2">
                    <c:v>33.475115135475384</c:v>
                  </c:pt>
                  <c:pt idx="3">
                    <c:v>56.3692686172567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ormalin!$B$33:$B$36</c:f>
              <c:numCache>
                <c:formatCode>General</c:formatCode>
                <c:ptCount val="4"/>
                <c:pt idx="0">
                  <c:v>149</c:v>
                </c:pt>
                <c:pt idx="1">
                  <c:v>280.83333333333331</c:v>
                </c:pt>
                <c:pt idx="2">
                  <c:v>302.5</c:v>
                </c:pt>
                <c:pt idx="3">
                  <c:v>322.1666666666666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rmal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505-4E31-A0C1-F392E0434A0A}"/>
            </c:ext>
          </c:extLst>
        </c:ser>
        <c:ser>
          <c:idx val="1"/>
          <c:order val="1"/>
          <c:tx>
            <c:strRef>
              <c:f>Formalin!$C$31</c:f>
              <c:strCache>
                <c:ptCount val="1"/>
                <c:pt idx="0">
                  <c:v>Phase II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ormalin!$C$39:$C$42</c:f>
                <c:numCache>
                  <c:formatCode>General</c:formatCode>
                  <c:ptCount val="4"/>
                  <c:pt idx="0">
                    <c:v>31.070242998727906</c:v>
                  </c:pt>
                  <c:pt idx="1">
                    <c:v>64.120546195774423</c:v>
                  </c:pt>
                  <c:pt idx="2">
                    <c:v>19.589821620196329</c:v>
                  </c:pt>
                  <c:pt idx="3">
                    <c:v>14.831085972076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ormalin!$C$33:$C$36</c:f>
              <c:numCache>
                <c:formatCode>General</c:formatCode>
                <c:ptCount val="4"/>
                <c:pt idx="0">
                  <c:v>304.60000000000002</c:v>
                </c:pt>
                <c:pt idx="1">
                  <c:v>459.66666666666669</c:v>
                </c:pt>
                <c:pt idx="2">
                  <c:v>162.16666666666666</c:v>
                </c:pt>
                <c:pt idx="3">
                  <c:v>272.8333333333333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Formal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505-4E31-A0C1-F392E0434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9403856"/>
        <c:axId val="1669402768"/>
      </c:barChart>
      <c:catAx>
        <c:axId val="166940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微軟正黑體" panose="020B0604030504040204" pitchFamily="34" charset="-120"/>
                <a:ea typeface="微軟正黑體" panose="020B0604030504040204" pitchFamily="34" charset="-120"/>
                <a:cs typeface="+mn-cs"/>
              </a:defRPr>
            </a:pPr>
            <a:endParaRPr lang="zh-TW"/>
          </a:p>
        </c:txPr>
        <c:crossAx val="1669402768"/>
        <c:crosses val="autoZero"/>
        <c:auto val="1"/>
        <c:lblAlgn val="ctr"/>
        <c:lblOffset val="100"/>
        <c:noMultiLvlLbl val="0"/>
      </c:catAx>
      <c:valAx>
        <c:axId val="166940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微軟正黑體" panose="020B0604030504040204" pitchFamily="34" charset="-120"/>
                    <a:ea typeface="微軟正黑體" panose="020B0604030504040204" pitchFamily="34" charset="-120"/>
                    <a:cs typeface="+mn-cs"/>
                  </a:defRPr>
                </a:pPr>
                <a:r>
                  <a:rPr lang="en-US" altLang="zh-TW" sz="900" b="0" i="0" baseline="0">
                    <a:effectLst/>
                  </a:rPr>
                  <a:t>Time spent in pain related</a:t>
                </a:r>
                <a:endParaRPr lang="zh-TW" altLang="zh-TW" sz="900">
                  <a:effectLst/>
                </a:endParaRPr>
              </a:p>
              <a:p>
                <a:pPr>
                  <a:defRPr sz="900"/>
                </a:pPr>
                <a:r>
                  <a:rPr lang="en-US" altLang="zh-TW" sz="900" b="0" i="0" baseline="0">
                    <a:effectLst/>
                  </a:rPr>
                  <a:t> behaviors (sec)</a:t>
                </a:r>
                <a:endParaRPr lang="zh-TW" altLang="zh-TW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微軟正黑體" panose="020B0604030504040204" pitchFamily="34" charset="-120"/>
                  <a:ea typeface="微軟正黑體" panose="020B0604030504040204" pitchFamily="34" charset="-120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微軟正黑體" panose="020B0604030504040204" pitchFamily="34" charset="-120"/>
                <a:ea typeface="微軟正黑體" panose="020B0604030504040204" pitchFamily="34" charset="-120"/>
                <a:cs typeface="+mn-cs"/>
              </a:defRPr>
            </a:pPr>
            <a:endParaRPr lang="zh-TW"/>
          </a:p>
        </c:txPr>
        <c:crossAx val="166940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微軟正黑體" panose="020B0604030504040204" pitchFamily="34" charset="-120"/>
              <a:ea typeface="微軟正黑體" panose="020B0604030504040204" pitchFamily="34" charset="-120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微軟正黑體" panose="020B0604030504040204" pitchFamily="34" charset="-120"/>
          <a:ea typeface="微軟正黑體" panose="020B060403050404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FREQUENCY!#REF!,FREQUENCY!#REF!,FREQUENCY!#REF!,FREQUENCY!#REF!,FREQUENCY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FREQUENCY!#REF!,FREQUENCY!#REF!,FREQUENCY!#REF!,FREQUENCY!#REF!,FREQUENCY!#REF!)</c:f>
            </c:numRef>
          </c:xVal>
          <c:yVal>
            <c:numRef>
              <c:f>(FREQUENCY!#REF!,FREQUENCY!#REF!,FREQUENCY!#REF!,FREQUENCY!#REF!,FREQUENCY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REQUENC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0BA-43B4-9000-9BE9DB9B22D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FREQUENCY!#REF!,FREQUENCY!#REF!,FREQUENCY!#REF!,FREQUENCY!#REF!,FREQUENCY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FREQUENCY!#REF!,FREQUENCY!#REF!,FREQUENCY!#REF!,FREQUENCY!#REF!,FREQUENCY!#REF!)</c:f>
            </c:numRef>
          </c:xVal>
          <c:yVal>
            <c:numRef>
              <c:f>(FREQUENCY!#REF!,FREQUENCY!#REF!,FREQUENCY!#REF!,FREQUENCY!#REF!,FREQUENCY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REQUENC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0BA-43B4-9000-9BE9DB9B22D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FREQUENCY!#REF!,FREQUENCY!#REF!,FREQUENCY!#REF!,FREQUENCY!#REF!,FREQUENCY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FREQUENCY!#REF!,FREQUENCY!#REF!,FREQUENCY!#REF!,FREQUENCY!#REF!,FREQUENCY!#REF!)</c:f>
            </c:numRef>
          </c:xVal>
          <c:yVal>
            <c:numRef>
              <c:f>(FREQUENCY!#REF!,FREQUENCY!#REF!,FREQUENCY!#REF!,FREQUENCY!#REF!,FREQUENCY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REQUENC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A0BA-43B4-9000-9BE9DB9B22D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FREQUENCY!#REF!,FREQUENCY!#REF!,FREQUENCY!#REF!,FREQUENCY!#REF!,FREQUENCY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FREQUENCY!#REF!,FREQUENCY!#REF!,FREQUENCY!#REF!,FREQUENCY!#REF!,FREQUENCY!#REF!)</c:f>
            </c:numRef>
          </c:xVal>
          <c:yVal>
            <c:numRef>
              <c:f>(FREQUENCY!#REF!,FREQUENCY!#REF!,FREQUENCY!#REF!,FREQUENCY!#REF!,FREQUENCY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REQUENC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A0BA-43B4-9000-9BE9DB9B2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618064"/>
        <c:axId val="1711618608"/>
      </c:scatterChart>
      <c:valAx>
        <c:axId val="1711618064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0" i="0" baseline="0">
                    <a:effectLst/>
                  </a:rPr>
                  <a:t>Weeks</a:t>
                </a:r>
                <a:endParaRPr lang="zh-TW" altLang="zh-TW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11618608"/>
        <c:crosses val="autoZero"/>
        <c:crossBetween val="midCat"/>
      </c:valAx>
      <c:valAx>
        <c:axId val="1711618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0" i="0" baseline="0">
                    <a:effectLst/>
                  </a:rPr>
                  <a:t>Frequency (times)</a:t>
                </a:r>
                <a:endParaRPr lang="zh-TW" altLang="zh-TW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1161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A7A10380-868A-4E96-87CA-7C0294BC39B3}">
          <cx:tx>
            <cx:txData>
              <cx:f>_xlchart.v1.0</cx:f>
              <cx:v>Control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AD1206BA-ABB4-42B6-951D-94DD67A1DBB8}">
          <cx:tx>
            <cx:txData>
              <cx:f>_xlchart.v1.2</cx:f>
              <cx:v>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  <cx:series layoutId="boxWhisker" uniqueId="{E70328B7-294B-4183-A43F-2B19B296676B}">
          <cx:tx>
            <cx:txData>
              <cx:f>_xlchart.v1.4</cx:f>
              <cx:v>Aging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1" outliers="1"/>
            <cx:statistics quartileMethod="exclusive"/>
          </cx:layoutPr>
        </cx:series>
        <cx:series layoutId="boxWhisker" uniqueId="{CFD84ED9-D067-42A5-A0AF-F4D05220D363}">
          <cx:tx>
            <cx:txData>
              <cx:f>_xlchart.v1.6</cx:f>
              <cx:v>Aging + 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0"/>
        <cx:tickLabels/>
        <cx:spPr>
          <a:ln>
            <a:solidFill>
              <a:srgbClr val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400" b="0" i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sz="24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Relative Latency Time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2000" b="0" i="0">
                  <a:solidFill>
                    <a:srgbClr val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sz="2000">
                  <a:solidFill>
                    <a:srgbClr val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elative Latency Time</a:t>
              </a:r>
            </a:p>
          </cx:txPr>
        </cx:title>
        <cx:majorTickMarks type="out"/>
        <cx:tickLabels/>
        <cx:spPr>
          <a:ln>
            <a:solidFill>
              <a:srgbClr val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000" b="0" i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sz="2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plotArea>
      <cx:plotAreaRegion>
        <cx:series layoutId="boxWhisker" uniqueId="{63CCD198-E051-4B14-B3CB-2B13D0763F78}">
          <cx:tx>
            <cx:txData>
              <cx:f>_xlchart.v1.8</cx:f>
              <cx:v>Control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85AA5661-04B8-4956-9C8D-DCB5E15A5FE2}">
          <cx:tx>
            <cx:txData>
              <cx:f>_xlchart.v1.10</cx:f>
              <cx:v>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8280F1F-32DC-4A5B-9BFE-D2C3EA4EADEE}">
          <cx:tx>
            <cx:txData>
              <cx:f>_xlchart.v1.12</cx:f>
              <cx:v>Aging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4044C2AA-C746-4990-B995-55F0722CF515}">
          <cx:tx>
            <cx:txData>
              <cx:f>_xlchart.v1.14</cx:f>
              <cx:v>Aging + 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0"/>
        <cx:tickLabels/>
        <cx:spPr>
          <a:ln>
            <a:solidFill>
              <a:srgbClr val="000000"/>
            </a:solidFill>
          </a:ln>
        </cx:spPr>
      </cx:axis>
      <cx:axis id="1">
        <cx:valScaling/>
        <cx:title>
          <cx:tx>
            <cx:txData>
              <cx:v>Frequency (times)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2000" b="0" i="0">
                  <a:solidFill>
                    <a:srgbClr val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sz="2000">
                  <a:solidFill>
                    <a:srgbClr val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Frequency (times)</a:t>
              </a:r>
            </a:p>
          </cx:txPr>
        </cx:title>
        <cx:majorTickMarks type="out"/>
        <cx:tickLabels/>
        <cx:spPr>
          <a:ln>
            <a:solidFill>
              <a:srgbClr val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000" b="0" i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sz="2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/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plotArea>
      <cx:plotAreaRegion>
        <cx:series layoutId="boxWhisker" uniqueId="{F4294171-AFBC-48FD-B17C-F4BD669A7057}">
          <cx:tx>
            <cx:txData>
              <cx:f>_xlchart.v1.16</cx:f>
              <cx:v>Control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3369BAA2-E22D-4C1C-BB68-AA7A91A7040E}">
          <cx:tx>
            <cx:txData>
              <cx:f>_xlchart.v1.18</cx:f>
              <cx:v>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  <cx:series layoutId="boxWhisker" uniqueId="{C2643D69-2F62-481C-ABE6-20EA37B48969}">
          <cx:tx>
            <cx:txData>
              <cx:f>_xlchart.v1.20</cx:f>
              <cx:v>Aging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1" outliers="1"/>
            <cx:statistics quartileMethod="exclusive"/>
          </cx:layoutPr>
        </cx:series>
        <cx:series layoutId="boxWhisker" uniqueId="{333EB52D-0783-4718-9C3C-276C5F7A428B}">
          <cx:tx>
            <cx:txData>
              <cx:f>_xlchart.v1.22</cx:f>
              <cx:v>Aging + 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0"/>
        <cx:tickLabels/>
        <cx:spPr>
          <a:ln>
            <a:solidFill>
              <a:srgbClr val="000000"/>
            </a:solidFill>
          </a:ln>
        </cx:spPr>
      </cx:axis>
      <cx:axis id="1">
        <cx:valScaling min="-5"/>
        <cx:title>
          <cx:tx>
            <cx:txData>
              <cx:v>Cumulative Duration (s)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2000" b="0" i="0">
                  <a:solidFill>
                    <a:srgbClr val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sz="2000">
                  <a:solidFill>
                    <a:srgbClr val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umulative Duration (s)</a:t>
              </a:r>
            </a:p>
          </cx:txPr>
        </cx:title>
        <cx:majorTickMarks type="out"/>
        <cx:tickLabels/>
        <cx:spPr>
          <a:ln>
            <a:solidFill>
              <a:srgbClr val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000" b="0" i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sz="2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plotArea>
      <cx:plotAreaRegion>
        <cx:series layoutId="boxWhisker" uniqueId="{4A2C622F-6CAA-4EA5-A3E2-A3C2FF699716}">
          <cx:tx>
            <cx:txData>
              <cx:f>_xlchart.v1.24</cx:f>
              <cx:v>Control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3F59441-0B40-4FEF-9895-E08EA0994C4C}">
          <cx:tx>
            <cx:txData>
              <cx:f>_xlchart.v1.26</cx:f>
              <cx:v>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A26F205-D9A5-42D6-B2C9-EDF1CE7474E4}">
          <cx:tx>
            <cx:txData>
              <cx:f>_xlchart.v1.28</cx:f>
              <cx:v>Aging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1" outliers="1"/>
            <cx:statistics quartileMethod="exclusive"/>
          </cx:layoutPr>
        </cx:series>
        <cx:series layoutId="boxWhisker" uniqueId="{DEA48391-3CEF-4D3F-9256-3CD27D77C848}">
          <cx:tx>
            <cx:txData>
              <cx:f>_xlchart.v1.30</cx:f>
              <cx:v>Aging + GT</cx:v>
            </cx:txData>
          </cx:tx>
          <cx:spPr>
            <a:solidFill>
              <a:srgbClr val="FFFFFF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0"/>
        <cx:majorTickMarks type="out"/>
        <cx:tickLabels/>
        <cx:spPr>
          <a:ln>
            <a:solidFill>
              <a:srgbClr val="000000"/>
            </a:solidFill>
          </a:ln>
        </cx:spPr>
      </cx:axis>
      <cx:axis id="1">
        <cx:valScaling/>
        <cx:title>
          <cx:tx>
            <cx:txData>
              <cx:v>Latency time (s)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2000" b="0" i="0">
                  <a:solidFill>
                    <a:srgbClr val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sz="2000">
                  <a:solidFill>
                    <a:srgbClr val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atency time (s)</a:t>
              </a:r>
            </a:p>
          </cx:txPr>
        </cx:title>
        <cx:majorTickMarks type="out"/>
        <cx:tickLabels/>
        <cx:spPr>
          <a:ln>
            <a:solidFill>
              <a:srgbClr val="000000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000" b="0" i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sz="2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microsoft.com/office/2014/relationships/chartEx" Target="../charts/chartEx3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2790</xdr:colOff>
      <xdr:row>27</xdr:row>
      <xdr:rowOff>118602</xdr:rowOff>
    </xdr:from>
    <xdr:to>
      <xdr:col>17</xdr:col>
      <xdr:colOff>626806</xdr:colOff>
      <xdr:row>40</xdr:row>
      <xdr:rowOff>65754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9</xdr:row>
      <xdr:rowOff>186690</xdr:rowOff>
    </xdr:from>
    <xdr:to>
      <xdr:col>5</xdr:col>
      <xdr:colOff>144780</xdr:colOff>
      <xdr:row>103</xdr:row>
      <xdr:rowOff>49530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1</xdr:row>
      <xdr:rowOff>19050</xdr:rowOff>
    </xdr:from>
    <xdr:to>
      <xdr:col>12</xdr:col>
      <xdr:colOff>533400</xdr:colOff>
      <xdr:row>14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圖表 9">
              <a:extLst>
                <a:ext uri="{FF2B5EF4-FFF2-40B4-BE49-F238E27FC236}">
                  <a16:creationId xmlns:a16="http://schemas.microsoft.com/office/drawing/2014/main" id="{62B3A6FA-F4CC-DC35-66EE-E1D047971CE0}"/>
                </a:ext>
                <a:ext uri="{147F2762-F138-4A5C-976F-8EAC2B608ADB}">
                  <a16:predDERef xmlns:a16="http://schemas.microsoft.com/office/drawing/2014/main" pred="{00000000-0008-0000-0100-000009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33800" y="224790"/>
              <a:ext cx="4114800" cy="26936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9604</xdr:colOff>
      <xdr:row>30</xdr:row>
      <xdr:rowOff>8861</xdr:rowOff>
    </xdr:from>
    <xdr:to>
      <xdr:col>10</xdr:col>
      <xdr:colOff>252273</xdr:colOff>
      <xdr:row>42</xdr:row>
      <xdr:rowOff>16543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8</xdr:row>
      <xdr:rowOff>183055</xdr:rowOff>
    </xdr:from>
    <xdr:to>
      <xdr:col>0</xdr:col>
      <xdr:colOff>324069</xdr:colOff>
      <xdr:row>52</xdr:row>
      <xdr:rowOff>105979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6225</xdr:colOff>
      <xdr:row>7</xdr:row>
      <xdr:rowOff>28575</xdr:rowOff>
    </xdr:from>
    <xdr:to>
      <xdr:col>7</xdr:col>
      <xdr:colOff>0</xdr:colOff>
      <xdr:row>20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圖表 1">
              <a:extLst>
                <a:ext uri="{FF2B5EF4-FFF2-40B4-BE49-F238E27FC236}">
                  <a16:creationId xmlns:a16="http://schemas.microsoft.com/office/drawing/2014/main" id="{021B064A-2B7E-0449-3C7C-BAF60A964C78}"/>
                </a:ext>
                <a:ext uri="{147F2762-F138-4A5C-976F-8EAC2B608ADB}">
                  <a16:predDERef xmlns:a16="http://schemas.microsoft.com/office/drawing/2014/main" pred="{00000000-0008-0000-0300-000007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6225" y="1468755"/>
              <a:ext cx="3990975" cy="26936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0</xdr:col>
      <xdr:colOff>114300</xdr:colOff>
      <xdr:row>21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圖表 8">
              <a:extLst>
                <a:ext uri="{FF2B5EF4-FFF2-40B4-BE49-F238E27FC236}">
                  <a16:creationId xmlns:a16="http://schemas.microsoft.com/office/drawing/2014/main" id="{2D8D9574-3519-E7E0-51F5-A7C495DABA78}"/>
                </a:ext>
                <a:ext uri="{147F2762-F138-4A5C-976F-8EAC2B608ADB}">
                  <a16:predDERef xmlns:a16="http://schemas.microsoft.com/office/drawing/2014/main" pred="{00000000-0008-0000-0400-000008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1645920"/>
              <a:ext cx="114300" cy="26936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  <xdr:twoCellAnchor>
    <xdr:from>
      <xdr:col>0</xdr:col>
      <xdr:colOff>552450</xdr:colOff>
      <xdr:row>8</xdr:row>
      <xdr:rowOff>19050</xdr:rowOff>
    </xdr:from>
    <xdr:to>
      <xdr:col>7</xdr:col>
      <xdr:colOff>323850</xdr:colOff>
      <xdr:row>21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圖表 9">
              <a:extLst>
                <a:ext uri="{FF2B5EF4-FFF2-40B4-BE49-F238E27FC236}">
                  <a16:creationId xmlns:a16="http://schemas.microsoft.com/office/drawing/2014/main" id="{8AD72762-0C7F-CB02-B0AF-B23073FE00BF}"/>
                </a:ext>
                <a:ext uri="{147F2762-F138-4A5C-976F-8EAC2B608ADB}">
                  <a16:predDERef xmlns:a16="http://schemas.microsoft.com/office/drawing/2014/main" pred="{2D8D9574-3519-E7E0-51F5-A7C495DABA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52450" y="1664970"/>
              <a:ext cx="4091940" cy="26936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0</xdr:row>
      <xdr:rowOff>76200</xdr:rowOff>
    </xdr:from>
    <xdr:to>
      <xdr:col>9</xdr:col>
      <xdr:colOff>409575</xdr:colOff>
      <xdr:row>13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圖表 9">
              <a:extLst>
                <a:ext uri="{FF2B5EF4-FFF2-40B4-BE49-F238E27FC236}">
                  <a16:creationId xmlns:a16="http://schemas.microsoft.com/office/drawing/2014/main" id="{5413D3A6-1756-B37F-469A-3A10821A6E17}"/>
                </a:ext>
                <a:ext uri="{147F2762-F138-4A5C-976F-8EAC2B608ADB}">
                  <a16:predDERef xmlns:a16="http://schemas.microsoft.com/office/drawing/2014/main" pred="{00000000-0008-0000-0500-000008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00425" y="76200"/>
              <a:ext cx="4103370" cy="26936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0"/>
  <sheetViews>
    <sheetView topLeftCell="A19" zoomScale="84" zoomScaleNormal="84" workbookViewId="0">
      <selection activeCell="M20" sqref="M20"/>
    </sheetView>
  </sheetViews>
  <sheetFormatPr defaultRowHeight="16.2" x14ac:dyDescent="0.3"/>
  <sheetData>
    <row r="1" spans="1:21" x14ac:dyDescent="0.3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 x14ac:dyDescent="0.3">
      <c r="A2" s="11" t="s">
        <v>1</v>
      </c>
      <c r="B2" s="2">
        <v>0</v>
      </c>
      <c r="C2" s="2">
        <v>0.7692307692307665</v>
      </c>
      <c r="D2" s="2">
        <v>8.0769230769230838</v>
      </c>
      <c r="E2" s="2">
        <v>14.230769230769228</v>
      </c>
      <c r="F2" s="2">
        <v>21.92307692307692</v>
      </c>
      <c r="G2" s="2">
        <v>24.230769230769219</v>
      </c>
      <c r="H2" s="2">
        <v>30.384615384615376</v>
      </c>
      <c r="I2" s="2">
        <v>31.923076923076909</v>
      </c>
      <c r="J2" s="2">
        <v>37.307692307692321</v>
      </c>
      <c r="L2" s="22"/>
      <c r="M2" s="23"/>
      <c r="N2" s="23"/>
      <c r="O2" s="23"/>
      <c r="P2" s="23"/>
      <c r="Q2" s="23"/>
      <c r="R2" s="23"/>
      <c r="S2" s="23"/>
      <c r="T2" s="23"/>
      <c r="U2" s="23"/>
    </row>
    <row r="3" spans="1:21" x14ac:dyDescent="0.3">
      <c r="A3" s="11" t="s">
        <v>2</v>
      </c>
      <c r="B3" s="2">
        <v>0</v>
      </c>
      <c r="C3" s="2">
        <v>10.877192982456146</v>
      </c>
      <c r="D3" s="2">
        <v>13.684210526315784</v>
      </c>
      <c r="E3" s="2">
        <v>21.052631578947366</v>
      </c>
      <c r="F3" s="2">
        <v>28.07017543859649</v>
      </c>
      <c r="G3" s="2">
        <v>28.07017543859649</v>
      </c>
      <c r="H3" s="2">
        <v>38.947368421052637</v>
      </c>
      <c r="I3" s="2">
        <v>40.701754385964918</v>
      </c>
      <c r="J3" s="2">
        <v>46.666666666666657</v>
      </c>
      <c r="L3" s="22"/>
      <c r="M3" s="23"/>
      <c r="N3" s="23"/>
      <c r="O3" s="23"/>
      <c r="P3" s="23"/>
      <c r="Q3" s="23"/>
      <c r="R3" s="23"/>
      <c r="S3" s="23"/>
      <c r="T3" s="23"/>
      <c r="U3" s="23"/>
    </row>
    <row r="4" spans="1:21" x14ac:dyDescent="0.3">
      <c r="A4" s="11" t="s">
        <v>3</v>
      </c>
      <c r="B4" s="4"/>
      <c r="C4" s="4"/>
      <c r="D4" s="4"/>
      <c r="E4" s="4"/>
      <c r="F4" s="4"/>
      <c r="G4" s="4"/>
      <c r="H4" s="4"/>
      <c r="I4" s="4"/>
      <c r="J4" s="4"/>
      <c r="L4" s="22"/>
      <c r="M4" s="23"/>
      <c r="N4" s="23"/>
      <c r="O4" s="23"/>
      <c r="P4" s="23"/>
      <c r="Q4" s="23"/>
      <c r="R4" s="23"/>
      <c r="S4" s="23"/>
      <c r="T4" s="23"/>
      <c r="U4" s="23"/>
    </row>
    <row r="5" spans="1:21" x14ac:dyDescent="0.3">
      <c r="A5" s="11" t="s">
        <v>4</v>
      </c>
      <c r="B5" s="2">
        <v>0</v>
      </c>
      <c r="C5" s="2">
        <v>3.5433070866141816</v>
      </c>
      <c r="D5" s="2">
        <v>9.8425196850393704</v>
      </c>
      <c r="E5" s="2">
        <v>15.748031496062993</v>
      </c>
      <c r="F5" s="2">
        <v>24.01574803149607</v>
      </c>
      <c r="G5" s="2">
        <v>30.314960629921273</v>
      </c>
      <c r="H5" s="2">
        <v>29.921259842519692</v>
      </c>
      <c r="I5" s="2">
        <v>32.283464566929148</v>
      </c>
      <c r="J5" s="2">
        <v>35.039370078740156</v>
      </c>
      <c r="L5" s="22"/>
      <c r="M5" s="23"/>
      <c r="N5" s="23"/>
      <c r="O5" s="23"/>
      <c r="P5" s="23"/>
      <c r="Q5" s="23"/>
      <c r="R5" s="23"/>
      <c r="S5" s="23"/>
      <c r="T5" s="23"/>
      <c r="U5" s="23"/>
    </row>
    <row r="6" spans="1:21" x14ac:dyDescent="0.3">
      <c r="A6" s="11" t="s">
        <v>5</v>
      </c>
      <c r="B6" s="2">
        <v>0</v>
      </c>
      <c r="C6" s="2">
        <v>5.3846153846153797</v>
      </c>
      <c r="D6" s="2">
        <v>9.6153846153846168</v>
      </c>
      <c r="E6" s="2">
        <v>11.538461538461538</v>
      </c>
      <c r="F6" s="2">
        <v>16.92307692307692</v>
      </c>
      <c r="G6" s="2">
        <v>22.30769230769231</v>
      </c>
      <c r="H6" s="2">
        <v>22.30769230769231</v>
      </c>
      <c r="I6" s="2">
        <v>21.538461538461544</v>
      </c>
      <c r="J6" s="2">
        <v>23.846153846153857</v>
      </c>
      <c r="L6" s="22"/>
      <c r="M6" s="23"/>
      <c r="N6" s="23"/>
      <c r="O6" s="23"/>
      <c r="P6" s="23"/>
      <c r="Q6" s="23"/>
      <c r="R6" s="23"/>
      <c r="S6" s="23"/>
      <c r="T6" s="23"/>
      <c r="U6" s="23"/>
    </row>
    <row r="7" spans="1:21" x14ac:dyDescent="0.3">
      <c r="A7" s="11" t="s">
        <v>6</v>
      </c>
      <c r="B7" s="2">
        <v>0</v>
      </c>
      <c r="C7" s="2">
        <v>10.820895522388053</v>
      </c>
      <c r="D7" s="2">
        <v>12.686567164179099</v>
      </c>
      <c r="E7" s="2">
        <v>19.402985074626862</v>
      </c>
      <c r="F7" s="2">
        <v>21.64179104477612</v>
      </c>
      <c r="G7" s="2">
        <v>31.343283582089558</v>
      </c>
      <c r="H7" s="2">
        <v>33.208955223880601</v>
      </c>
      <c r="I7" s="2">
        <v>35.820895522388049</v>
      </c>
      <c r="J7" s="2">
        <v>39.552238805970141</v>
      </c>
      <c r="L7" s="22"/>
      <c r="M7" s="23"/>
      <c r="N7" s="23"/>
      <c r="O7" s="23"/>
      <c r="P7" s="23"/>
      <c r="Q7" s="23"/>
      <c r="R7" s="23"/>
      <c r="S7" s="23"/>
      <c r="T7" s="23"/>
      <c r="U7" s="23"/>
    </row>
    <row r="8" spans="1:21" x14ac:dyDescent="0.3">
      <c r="A8" s="10" t="s">
        <v>7</v>
      </c>
      <c r="B8" s="2">
        <v>0</v>
      </c>
      <c r="C8" s="2">
        <v>7.0895522388059646</v>
      </c>
      <c r="D8" s="2">
        <v>11.194029850746269</v>
      </c>
      <c r="E8" s="2">
        <v>18.283582089552233</v>
      </c>
      <c r="F8" s="2">
        <v>20.149253731343293</v>
      </c>
      <c r="G8" s="2">
        <v>22.388059701492523</v>
      </c>
      <c r="H8" s="2">
        <v>20.522388059701481</v>
      </c>
      <c r="I8" s="2">
        <v>20.522388059701481</v>
      </c>
      <c r="J8" s="2">
        <v>25.373134328358208</v>
      </c>
      <c r="L8" s="22"/>
      <c r="M8" s="23"/>
      <c r="N8" s="23"/>
      <c r="O8" s="23"/>
      <c r="P8" s="23"/>
      <c r="Q8" s="23"/>
      <c r="R8" s="23"/>
      <c r="S8" s="23"/>
      <c r="T8" s="23"/>
      <c r="U8" s="23"/>
    </row>
    <row r="9" spans="1:21" x14ac:dyDescent="0.3">
      <c r="A9" s="10" t="s">
        <v>8</v>
      </c>
      <c r="B9" s="2">
        <v>0</v>
      </c>
      <c r="C9" s="2">
        <v>3.1578947368421004</v>
      </c>
      <c r="D9" s="2">
        <v>11.929824561403505</v>
      </c>
      <c r="E9" s="2">
        <v>18.596491228070168</v>
      </c>
      <c r="F9" s="2">
        <v>23.85964912280701</v>
      </c>
      <c r="G9" s="2">
        <v>31.578947368421051</v>
      </c>
      <c r="H9" s="2">
        <v>29.473684210526311</v>
      </c>
      <c r="I9" s="2">
        <v>34.385964912280691</v>
      </c>
      <c r="J9" s="2">
        <v>35.438596491228076</v>
      </c>
      <c r="L9" s="22"/>
      <c r="M9" s="23"/>
      <c r="N9" s="23"/>
      <c r="O9" s="23"/>
      <c r="P9" s="23"/>
      <c r="Q9" s="23"/>
      <c r="R9" s="23"/>
      <c r="S9" s="23"/>
      <c r="T9" s="23"/>
      <c r="U9" s="23"/>
    </row>
    <row r="10" spans="1:21" x14ac:dyDescent="0.3">
      <c r="A10" s="10" t="s">
        <v>9</v>
      </c>
      <c r="B10" s="2">
        <v>0</v>
      </c>
      <c r="C10" s="2">
        <v>6.1889250814332319</v>
      </c>
      <c r="D10" s="2">
        <v>9.7719869706840505</v>
      </c>
      <c r="E10" s="2">
        <v>14.65798045602607</v>
      </c>
      <c r="F10" s="2">
        <v>18.56677524429967</v>
      </c>
      <c r="G10" s="2">
        <v>26.710097719869708</v>
      </c>
      <c r="H10" s="2">
        <v>23.127035830618887</v>
      </c>
      <c r="I10" s="2">
        <v>29.641693811074916</v>
      </c>
      <c r="J10" s="2">
        <v>32.247557003257334</v>
      </c>
      <c r="L10" s="22"/>
      <c r="M10" s="23"/>
      <c r="N10" s="23"/>
      <c r="O10" s="23"/>
      <c r="P10" s="23"/>
      <c r="Q10" s="23"/>
      <c r="R10" s="23"/>
      <c r="S10" s="23"/>
      <c r="T10" s="23"/>
      <c r="U10" s="23"/>
    </row>
    <row r="11" spans="1:21" x14ac:dyDescent="0.3">
      <c r="A11" s="10" t="s">
        <v>10</v>
      </c>
      <c r="B11" s="2">
        <v>0</v>
      </c>
      <c r="C11" s="2">
        <v>6.177606177606183</v>
      </c>
      <c r="D11" s="2">
        <v>9.2664092664092763</v>
      </c>
      <c r="E11" s="2">
        <v>16.988416988417001</v>
      </c>
      <c r="F11" s="2">
        <v>20.849420849420859</v>
      </c>
      <c r="G11" s="2">
        <v>26.640926640926637</v>
      </c>
      <c r="H11" s="2">
        <v>27.027027027027028</v>
      </c>
      <c r="I11" s="2">
        <v>28.185328185328203</v>
      </c>
      <c r="J11" s="2">
        <v>33.204633204633211</v>
      </c>
      <c r="L11" s="22"/>
      <c r="M11" s="23"/>
      <c r="N11" s="23"/>
      <c r="O11" s="23"/>
      <c r="P11" s="23"/>
      <c r="Q11" s="23"/>
      <c r="R11" s="23"/>
      <c r="S11" s="23"/>
      <c r="T11" s="23"/>
      <c r="U11" s="23"/>
    </row>
    <row r="12" spans="1:21" x14ac:dyDescent="0.3">
      <c r="A12" s="10" t="s">
        <v>11</v>
      </c>
      <c r="B12" s="2">
        <v>0</v>
      </c>
      <c r="C12" s="2">
        <v>-0.80645161290322287</v>
      </c>
      <c r="D12" s="2">
        <v>3.6290322580645102</v>
      </c>
      <c r="E12" s="2">
        <v>2.4193548387096686</v>
      </c>
      <c r="F12" s="2">
        <v>11.693548387096769</v>
      </c>
      <c r="G12" s="2">
        <v>12.90322580645161</v>
      </c>
      <c r="H12" s="2">
        <v>13.709677419354833</v>
      </c>
      <c r="I12" s="2">
        <v>18.548387096774185</v>
      </c>
      <c r="J12" s="2">
        <v>17.741935483870961</v>
      </c>
      <c r="L12" s="22"/>
      <c r="M12" s="23"/>
      <c r="N12" s="23"/>
      <c r="O12" s="23"/>
      <c r="P12" s="23"/>
      <c r="Q12" s="23"/>
      <c r="R12" s="23"/>
      <c r="S12" s="23"/>
      <c r="T12" s="23"/>
      <c r="U12" s="23"/>
    </row>
    <row r="13" spans="1:21" x14ac:dyDescent="0.3">
      <c r="A13" s="10" t="s">
        <v>12</v>
      </c>
      <c r="B13" s="2">
        <v>0</v>
      </c>
      <c r="C13" s="2">
        <v>7.1174377224199281</v>
      </c>
      <c r="D13" s="2">
        <v>12.099644128113873</v>
      </c>
      <c r="E13" s="2">
        <v>15.658362989323837</v>
      </c>
      <c r="F13" s="2">
        <v>20.640569395017781</v>
      </c>
      <c r="G13" s="2">
        <v>22.775800711743766</v>
      </c>
      <c r="H13" s="2">
        <v>23.487544483985769</v>
      </c>
      <c r="I13" s="2">
        <v>25.266903914590749</v>
      </c>
      <c r="J13" s="2">
        <v>29.537366548042694</v>
      </c>
      <c r="L13" s="22"/>
      <c r="M13" s="23"/>
      <c r="N13" s="23"/>
      <c r="O13" s="23"/>
      <c r="P13" s="23"/>
      <c r="Q13" s="23"/>
      <c r="R13" s="23"/>
      <c r="S13" s="23"/>
      <c r="T13" s="23"/>
      <c r="U13" s="23"/>
    </row>
    <row r="14" spans="1:21" x14ac:dyDescent="0.3">
      <c r="A14" s="1" t="s">
        <v>13</v>
      </c>
      <c r="B14" s="2">
        <v>0</v>
      </c>
      <c r="C14" s="2">
        <v>2.6229508196721336</v>
      </c>
      <c r="D14" s="2">
        <v>0.32786885245902103</v>
      </c>
      <c r="E14" s="2">
        <v>5.5737704918032875</v>
      </c>
      <c r="F14" s="2">
        <v>7.2131147540983696</v>
      </c>
      <c r="G14" s="2">
        <v>11.475409836065573</v>
      </c>
      <c r="H14" s="2">
        <v>13.114754098360656</v>
      </c>
      <c r="I14" s="2">
        <v>17.377049180327859</v>
      </c>
      <c r="J14" s="2">
        <v>18.688524590163944</v>
      </c>
    </row>
    <row r="15" spans="1:21" x14ac:dyDescent="0.3">
      <c r="A15" s="1" t="s">
        <v>14</v>
      </c>
      <c r="B15" s="2">
        <v>0</v>
      </c>
      <c r="C15" s="2">
        <v>10.294117647058826</v>
      </c>
      <c r="D15" s="2">
        <v>12.500000000000009</v>
      </c>
      <c r="E15" s="2">
        <v>23.161764705882355</v>
      </c>
      <c r="F15" s="2">
        <v>23.161764705882355</v>
      </c>
      <c r="G15" s="2">
        <v>32.72058823529413</v>
      </c>
      <c r="H15" s="2">
        <v>30.147058823529409</v>
      </c>
      <c r="I15" s="2">
        <v>36.764705882352956</v>
      </c>
      <c r="J15" s="2">
        <v>39.338235294117645</v>
      </c>
    </row>
    <row r="16" spans="1:21" x14ac:dyDescent="0.3">
      <c r="A16" s="1" t="s">
        <v>15</v>
      </c>
      <c r="B16" s="2">
        <v>0</v>
      </c>
      <c r="C16" s="2">
        <v>3.2727272727272676</v>
      </c>
      <c r="D16" s="2">
        <v>3.6363636363636362</v>
      </c>
      <c r="E16" s="2">
        <v>8.3636363636363669</v>
      </c>
      <c r="F16" s="2">
        <v>9.8181818181818166</v>
      </c>
      <c r="G16" s="2">
        <v>11.272727272727277</v>
      </c>
      <c r="H16" s="2">
        <v>10.181818181818185</v>
      </c>
      <c r="I16" s="2">
        <v>12.363636363636358</v>
      </c>
      <c r="J16" s="2">
        <v>18.909090909090921</v>
      </c>
    </row>
    <row r="17" spans="1:10" x14ac:dyDescent="0.3">
      <c r="A17" s="1" t="s">
        <v>16</v>
      </c>
      <c r="B17" s="2">
        <v>0</v>
      </c>
      <c r="C17" s="2">
        <v>1.4760147601475961</v>
      </c>
      <c r="D17" s="2">
        <v>6.273062730627303</v>
      </c>
      <c r="E17" s="2">
        <v>8.1180811808118047</v>
      </c>
      <c r="F17" s="2">
        <v>15.129151291512906</v>
      </c>
      <c r="G17" s="2">
        <v>18.819188191881921</v>
      </c>
      <c r="H17" s="2">
        <v>17.712177121771205</v>
      </c>
      <c r="I17" s="2">
        <v>21.40221402214021</v>
      </c>
      <c r="J17" s="2">
        <v>25.830258302583026</v>
      </c>
    </row>
    <row r="18" spans="1:10" x14ac:dyDescent="0.3">
      <c r="A18" s="1" t="s">
        <v>17</v>
      </c>
      <c r="B18" s="2">
        <v>0</v>
      </c>
      <c r="C18" s="2">
        <v>4.6357615894039803</v>
      </c>
      <c r="D18" s="2">
        <v>10.927152317880799</v>
      </c>
      <c r="E18" s="2">
        <v>15.894039735099341</v>
      </c>
      <c r="F18" s="2">
        <v>21.854304635761583</v>
      </c>
      <c r="G18" s="2">
        <v>25.827814569536429</v>
      </c>
      <c r="H18" s="2">
        <v>26.158940397351</v>
      </c>
      <c r="I18" s="2">
        <v>29.139072847682122</v>
      </c>
      <c r="J18" s="2">
        <v>29.801324503311271</v>
      </c>
    </row>
    <row r="19" spans="1:10" x14ac:dyDescent="0.3">
      <c r="A19" s="1" t="s">
        <v>18</v>
      </c>
      <c r="B19" s="2">
        <v>0</v>
      </c>
      <c r="C19" s="2">
        <v>14.436619718309865</v>
      </c>
      <c r="D19" s="2">
        <v>16.197183098591555</v>
      </c>
      <c r="E19" s="2">
        <v>23.591549295774659</v>
      </c>
      <c r="F19" s="2">
        <v>31.690140845070424</v>
      </c>
      <c r="G19" s="2">
        <v>35.211267605633807</v>
      </c>
      <c r="H19" s="2">
        <v>36.267605633802837</v>
      </c>
      <c r="I19" s="2">
        <v>40.140845070422529</v>
      </c>
      <c r="J19" s="2">
        <v>43.661971830985912</v>
      </c>
    </row>
    <row r="20" spans="1:10" x14ac:dyDescent="0.3">
      <c r="A20" s="3" t="s">
        <v>19</v>
      </c>
      <c r="B20" s="2">
        <v>0</v>
      </c>
      <c r="C20" s="2">
        <v>8.5714285714285658</v>
      </c>
      <c r="D20" s="2">
        <v>5.7142857142857197</v>
      </c>
      <c r="E20" s="2">
        <v>27.857142857142847</v>
      </c>
      <c r="F20" s="2">
        <v>29.285714285714299</v>
      </c>
      <c r="G20" s="2">
        <v>36.428571428571438</v>
      </c>
      <c r="H20" s="2">
        <v>41.785714285714299</v>
      </c>
      <c r="I20" s="2">
        <v>40.714285714285708</v>
      </c>
      <c r="J20" s="2">
        <v>45.000000000000007</v>
      </c>
    </row>
    <row r="21" spans="1:10" x14ac:dyDescent="0.3">
      <c r="A21" s="3" t="s">
        <v>20</v>
      </c>
      <c r="B21" s="2">
        <v>0</v>
      </c>
      <c r="C21" s="2">
        <v>1.773049645390071</v>
      </c>
      <c r="D21" s="2">
        <v>-4.2553191489361684</v>
      </c>
      <c r="E21" s="2">
        <v>13.475177304964541</v>
      </c>
      <c r="F21" s="2">
        <v>19.148936170212774</v>
      </c>
      <c r="G21" s="2">
        <v>24.822695035461006</v>
      </c>
      <c r="H21" s="2">
        <v>25.531914893617021</v>
      </c>
      <c r="I21" s="2">
        <v>29.078014184397162</v>
      </c>
      <c r="J21" s="2">
        <v>34.397163120567377</v>
      </c>
    </row>
    <row r="22" spans="1:10" x14ac:dyDescent="0.3">
      <c r="A22" s="3" t="s">
        <v>21</v>
      </c>
      <c r="B22" s="2">
        <v>0</v>
      </c>
      <c r="C22" s="2">
        <v>7.4906367041198507</v>
      </c>
      <c r="D22" s="2">
        <v>-0.37453183520598454</v>
      </c>
      <c r="E22" s="2">
        <v>24.7191011235955</v>
      </c>
      <c r="F22" s="2">
        <v>25.842696629213492</v>
      </c>
      <c r="G22" s="2">
        <v>29.588014981273421</v>
      </c>
      <c r="H22" s="2">
        <v>32.209737827715351</v>
      </c>
      <c r="I22" s="2">
        <v>32.209737827715351</v>
      </c>
      <c r="J22" s="2">
        <v>37.453183520599268</v>
      </c>
    </row>
    <row r="23" spans="1:10" x14ac:dyDescent="0.3">
      <c r="A23" s="3" t="s">
        <v>22</v>
      </c>
      <c r="B23" s="2">
        <v>0</v>
      </c>
      <c r="C23" s="2">
        <v>7.2519083969465727</v>
      </c>
      <c r="D23" s="2">
        <v>13.740458015267182</v>
      </c>
      <c r="E23" s="2">
        <v>23.282442748091594</v>
      </c>
      <c r="F23" s="2">
        <v>25.572519083969464</v>
      </c>
      <c r="G23" s="2">
        <v>30.152671755725201</v>
      </c>
      <c r="H23" s="2">
        <v>30.916030534351137</v>
      </c>
      <c r="I23" s="2">
        <v>33.969465648854971</v>
      </c>
      <c r="J23" s="2">
        <v>38.931297709923662</v>
      </c>
    </row>
    <row r="24" spans="1:10" x14ac:dyDescent="0.3">
      <c r="A24" s="3" t="s">
        <v>23</v>
      </c>
      <c r="B24" s="2">
        <v>0</v>
      </c>
      <c r="C24" s="2">
        <v>0.73800738007379807</v>
      </c>
      <c r="D24" s="2">
        <v>4.797047970479694</v>
      </c>
      <c r="E24" s="2">
        <v>15.129151291512906</v>
      </c>
      <c r="F24" s="2">
        <v>16.236162361623609</v>
      </c>
      <c r="G24" s="2">
        <v>25.461254612546121</v>
      </c>
      <c r="H24" s="2">
        <v>31.365313653136528</v>
      </c>
      <c r="I24" s="2">
        <v>33.579335793357941</v>
      </c>
      <c r="J24" s="2">
        <v>38.37638376383763</v>
      </c>
    </row>
    <row r="25" spans="1:10" x14ac:dyDescent="0.3">
      <c r="A25" s="3" t="s">
        <v>24</v>
      </c>
      <c r="B25" s="2">
        <v>0</v>
      </c>
      <c r="C25" s="2">
        <v>7.4468085106383031</v>
      </c>
      <c r="D25" s="2">
        <v>14.539007092198574</v>
      </c>
      <c r="E25" s="2">
        <v>20.567375886524825</v>
      </c>
      <c r="F25" s="2">
        <v>23.75886524822695</v>
      </c>
      <c r="G25" s="2">
        <v>26.595744680851073</v>
      </c>
      <c r="H25" s="2">
        <v>30.141843971631221</v>
      </c>
      <c r="I25" s="2">
        <v>31.560283687943269</v>
      </c>
      <c r="J25" s="2">
        <v>35.460992907801433</v>
      </c>
    </row>
    <row r="30" spans="1:10" x14ac:dyDescent="0.3">
      <c r="A30" s="5" t="s">
        <v>25</v>
      </c>
      <c r="B30">
        <v>0</v>
      </c>
      <c r="C30">
        <v>1</v>
      </c>
      <c r="D30">
        <v>2</v>
      </c>
      <c r="E30">
        <v>3</v>
      </c>
      <c r="F30">
        <v>4</v>
      </c>
      <c r="G30">
        <v>5</v>
      </c>
      <c r="H30">
        <v>6</v>
      </c>
      <c r="I30">
        <v>7</v>
      </c>
      <c r="J30">
        <v>8</v>
      </c>
    </row>
    <row r="31" spans="1:10" x14ac:dyDescent="0.3">
      <c r="A31" s="17" t="s">
        <v>29</v>
      </c>
      <c r="B31">
        <f t="shared" ref="B31:J31" si="0">AVERAGE(B2:B7)</f>
        <v>0</v>
      </c>
      <c r="C31">
        <f t="shared" si="0"/>
        <v>6.2790483490609059</v>
      </c>
      <c r="D31">
        <f t="shared" si="0"/>
        <v>10.78112101356839</v>
      </c>
      <c r="E31">
        <f t="shared" si="0"/>
        <v>16.394575783773597</v>
      </c>
      <c r="F31">
        <f t="shared" si="0"/>
        <v>22.514773672204505</v>
      </c>
      <c r="G31">
        <f t="shared" si="0"/>
        <v>27.253376237813768</v>
      </c>
      <c r="H31">
        <f t="shared" si="0"/>
        <v>30.953978235952121</v>
      </c>
      <c r="I31">
        <f t="shared" si="0"/>
        <v>32.453530587364114</v>
      </c>
      <c r="J31">
        <f t="shared" si="0"/>
        <v>36.482424341044627</v>
      </c>
    </row>
    <row r="32" spans="1:10" x14ac:dyDescent="0.3">
      <c r="A32" t="s">
        <v>30</v>
      </c>
      <c r="B32">
        <f t="shared" ref="B32:J32" si="1">AVERAGE(B8:B13)</f>
        <v>0</v>
      </c>
      <c r="C32">
        <f t="shared" si="1"/>
        <v>4.8208273907006971</v>
      </c>
      <c r="D32">
        <f t="shared" si="1"/>
        <v>9.648487839236914</v>
      </c>
      <c r="E32">
        <f t="shared" si="1"/>
        <v>14.434031431683161</v>
      </c>
      <c r="F32">
        <f t="shared" si="1"/>
        <v>19.293202788330898</v>
      </c>
      <c r="G32">
        <f t="shared" si="1"/>
        <v>23.832842991484217</v>
      </c>
      <c r="H32">
        <f t="shared" si="1"/>
        <v>22.89122617186905</v>
      </c>
      <c r="I32">
        <f t="shared" si="1"/>
        <v>26.091777663291705</v>
      </c>
      <c r="J32">
        <f t="shared" si="1"/>
        <v>28.923870509898418</v>
      </c>
    </row>
    <row r="33" spans="1:10" x14ac:dyDescent="0.3">
      <c r="A33" s="8" t="s">
        <v>31</v>
      </c>
      <c r="B33">
        <f t="shared" ref="B33:J33" si="2">AVERAGE(B14:B19)</f>
        <v>0</v>
      </c>
      <c r="C33">
        <f t="shared" si="2"/>
        <v>6.123031967886611</v>
      </c>
      <c r="D33">
        <f t="shared" si="2"/>
        <v>8.3102717726537207</v>
      </c>
      <c r="E33">
        <f t="shared" si="2"/>
        <v>14.117140295501303</v>
      </c>
      <c r="F33">
        <f t="shared" si="2"/>
        <v>18.144443008417909</v>
      </c>
      <c r="G33">
        <f t="shared" si="2"/>
        <v>22.554499285189859</v>
      </c>
      <c r="H33">
        <f t="shared" si="2"/>
        <v>22.263725709438884</v>
      </c>
      <c r="I33">
        <f t="shared" si="2"/>
        <v>26.197920561093671</v>
      </c>
      <c r="J33">
        <f t="shared" si="2"/>
        <v>29.371567571708784</v>
      </c>
    </row>
    <row r="34" spans="1:10" x14ac:dyDescent="0.3">
      <c r="A34" s="9" t="s">
        <v>32</v>
      </c>
      <c r="B34">
        <f t="shared" ref="B34:J34" si="3">AVERAGE(B20:B25)</f>
        <v>0</v>
      </c>
      <c r="C34">
        <f t="shared" si="3"/>
        <v>5.5453065347661941</v>
      </c>
      <c r="D34">
        <f t="shared" si="3"/>
        <v>5.6934913013481703</v>
      </c>
      <c r="E34">
        <f t="shared" si="3"/>
        <v>20.83839853530537</v>
      </c>
      <c r="F34">
        <f t="shared" si="3"/>
        <v>23.307482296493433</v>
      </c>
      <c r="G34">
        <f t="shared" si="3"/>
        <v>28.841492082404713</v>
      </c>
      <c r="H34">
        <f t="shared" si="3"/>
        <v>31.991759194360927</v>
      </c>
      <c r="I34">
        <f t="shared" si="3"/>
        <v>33.518520476092398</v>
      </c>
      <c r="J34">
        <f t="shared" si="3"/>
        <v>38.269836837121559</v>
      </c>
    </row>
    <row r="36" spans="1:10" x14ac:dyDescent="0.3">
      <c r="A36" t="s">
        <v>28</v>
      </c>
    </row>
    <row r="37" spans="1:10" x14ac:dyDescent="0.3">
      <c r="A37" s="17" t="s">
        <v>29</v>
      </c>
      <c r="B37">
        <f t="shared" ref="B37:J37" si="4">STDEV(B2:B7)/SQRT(COUNT(B2:B7))</f>
        <v>0</v>
      </c>
      <c r="C37">
        <f t="shared" si="4"/>
        <v>2.0051644591083648</v>
      </c>
      <c r="D37">
        <f t="shared" si="4"/>
        <v>1.0395011793265279</v>
      </c>
      <c r="E37">
        <f t="shared" si="4"/>
        <v>1.7238029778742481</v>
      </c>
      <c r="F37">
        <f t="shared" si="4"/>
        <v>1.8096227377302299</v>
      </c>
      <c r="G37">
        <f t="shared" si="4"/>
        <v>1.7372930763813799</v>
      </c>
      <c r="H37">
        <f t="shared" si="4"/>
        <v>2.6937719795594095</v>
      </c>
      <c r="I37">
        <f t="shared" si="4"/>
        <v>3.1529460693215765</v>
      </c>
      <c r="J37">
        <f t="shared" si="4"/>
        <v>3.7120166852860046</v>
      </c>
    </row>
    <row r="38" spans="1:10" x14ac:dyDescent="0.3">
      <c r="A38" t="s">
        <v>30</v>
      </c>
      <c r="B38">
        <f t="shared" ref="B38:J38" si="5">STDEV(B8:B13)/SQRT(COUNT(B8:B13))</f>
        <v>0</v>
      </c>
      <c r="C38">
        <f t="shared" si="5"/>
        <v>1.2723427920680412</v>
      </c>
      <c r="D38">
        <f t="shared" si="5"/>
        <v>1.2909485668393481</v>
      </c>
      <c r="E38">
        <f t="shared" si="5"/>
        <v>2.4804004512630171</v>
      </c>
      <c r="F38">
        <f t="shared" si="5"/>
        <v>1.6743646632288591</v>
      </c>
      <c r="G38">
        <f t="shared" si="5"/>
        <v>2.5744082201562346</v>
      </c>
      <c r="H38">
        <f t="shared" si="5"/>
        <v>2.2417034874189432</v>
      </c>
      <c r="I38">
        <f t="shared" si="5"/>
        <v>2.410944898186905</v>
      </c>
      <c r="J38">
        <f t="shared" si="5"/>
        <v>2.6447006857273259</v>
      </c>
    </row>
    <row r="39" spans="1:10" x14ac:dyDescent="0.3">
      <c r="A39" s="8" t="s">
        <v>31</v>
      </c>
      <c r="B39">
        <f t="shared" ref="B39:J39" si="6">STDEV(B14:B19)/SQRT(COUNT(B14:B19))</f>
        <v>0</v>
      </c>
      <c r="C39">
        <f t="shared" si="6"/>
        <v>2.0872249841520145</v>
      </c>
      <c r="D39">
        <f t="shared" si="6"/>
        <v>2.4243188115285936</v>
      </c>
      <c r="E39">
        <f t="shared" si="6"/>
        <v>3.2496549232496919</v>
      </c>
      <c r="F39">
        <f t="shared" si="6"/>
        <v>3.7431495968926578</v>
      </c>
      <c r="G39">
        <f t="shared" si="6"/>
        <v>4.235701018470782</v>
      </c>
      <c r="H39">
        <f t="shared" si="6"/>
        <v>4.178600471373314</v>
      </c>
      <c r="I39">
        <f t="shared" si="6"/>
        <v>4.4978011852130626</v>
      </c>
      <c r="J39">
        <f t="shared" si="6"/>
        <v>4.2421162446892309</v>
      </c>
    </row>
    <row r="40" spans="1:10" x14ac:dyDescent="0.3">
      <c r="A40" s="9" t="s">
        <v>32</v>
      </c>
      <c r="B40">
        <f>STDEV(B20:B25)/SQRT(COUNT(B20:B25))</f>
        <v>0</v>
      </c>
      <c r="C40">
        <f t="shared" ref="C40:J40" si="7">STDEV(C20:C25)/SQRT(COUNT(C20:C25))</f>
        <v>1.3761052640328313</v>
      </c>
      <c r="D40">
        <f t="shared" si="7"/>
        <v>3.0528707807330888</v>
      </c>
      <c r="E40">
        <f t="shared" si="7"/>
        <v>2.2889732836797263</v>
      </c>
      <c r="F40">
        <f t="shared" si="7"/>
        <v>1.9561678451605156</v>
      </c>
      <c r="G40">
        <f t="shared" si="7"/>
        <v>1.755566176746006</v>
      </c>
      <c r="H40">
        <f t="shared" si="7"/>
        <v>2.1807527133482476</v>
      </c>
      <c r="I40">
        <f t="shared" si="7"/>
        <v>1.6046992125274187</v>
      </c>
      <c r="J40">
        <f t="shared" si="7"/>
        <v>1.519847662392098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14"/>
  <sheetViews>
    <sheetView zoomScale="70" zoomScaleNormal="70" workbookViewId="0">
      <selection activeCell="J24" sqref="J24"/>
    </sheetView>
  </sheetViews>
  <sheetFormatPr defaultRowHeight="16.2" x14ac:dyDescent="0.3"/>
  <sheetData>
    <row r="2" spans="2:5" x14ac:dyDescent="0.3">
      <c r="B2" t="s">
        <v>36</v>
      </c>
      <c r="C2" t="s">
        <v>37</v>
      </c>
      <c r="D2" t="s">
        <v>38</v>
      </c>
      <c r="E2" t="s">
        <v>39</v>
      </c>
    </row>
    <row r="3" spans="2:5" x14ac:dyDescent="0.3">
      <c r="B3">
        <v>-0.81</v>
      </c>
      <c r="C3">
        <v>-1.52</v>
      </c>
      <c r="D3">
        <v>-0.10999999999999999</v>
      </c>
      <c r="E3">
        <v>-0.44999999999999996</v>
      </c>
    </row>
    <row r="4" spans="2:5" x14ac:dyDescent="0.3">
      <c r="B4">
        <v>-0.72000000000000008</v>
      </c>
      <c r="C4">
        <v>-0.62</v>
      </c>
      <c r="D4">
        <v>-9.9999999999999978E-2</v>
      </c>
      <c r="E4">
        <v>-0.43999999999999995</v>
      </c>
    </row>
    <row r="5" spans="2:5" x14ac:dyDescent="0.3">
      <c r="B5">
        <v>-0.59000000000000008</v>
      </c>
      <c r="C5">
        <v>-0.5</v>
      </c>
      <c r="D5">
        <v>-8.9999999999999969E-2</v>
      </c>
      <c r="E5">
        <v>-0.36</v>
      </c>
    </row>
    <row r="6" spans="2:5" x14ac:dyDescent="0.3">
      <c r="B6">
        <v>-0.31999999999999995</v>
      </c>
      <c r="C6">
        <v>-0.37</v>
      </c>
      <c r="D6">
        <v>-5.9999999999999942E-2</v>
      </c>
      <c r="E6">
        <v>-0.31000000000000005</v>
      </c>
    </row>
    <row r="7" spans="2:5" x14ac:dyDescent="0.3">
      <c r="B7">
        <v>-0.25</v>
      </c>
      <c r="C7">
        <v>-0.36</v>
      </c>
      <c r="D7">
        <v>-5.0000000000000044E-2</v>
      </c>
      <c r="E7">
        <v>-0.15000000000000002</v>
      </c>
    </row>
    <row r="8" spans="2:5" x14ac:dyDescent="0.3">
      <c r="B8">
        <v>-0.15000000000000002</v>
      </c>
      <c r="C8">
        <v>-0.21999999999999997</v>
      </c>
      <c r="D8">
        <v>-5.0000000000000044E-2</v>
      </c>
      <c r="E8">
        <v>-0.14000000000000001</v>
      </c>
    </row>
    <row r="9" spans="2:5" x14ac:dyDescent="0.3">
      <c r="B9">
        <v>-0.14999999999999991</v>
      </c>
      <c r="C9">
        <v>-0.17000000000000004</v>
      </c>
      <c r="D9">
        <v>-1.9999999999999907E-2</v>
      </c>
      <c r="E9">
        <v>-9.9999999999999978E-2</v>
      </c>
    </row>
    <row r="10" spans="2:5" x14ac:dyDescent="0.3">
      <c r="B10">
        <v>-5.0000000000000044E-2</v>
      </c>
      <c r="C10">
        <v>-9.000000000000008E-2</v>
      </c>
      <c r="D10">
        <v>5.9999999999999942E-2</v>
      </c>
      <c r="E10">
        <v>-9.000000000000008E-2</v>
      </c>
    </row>
    <row r="11" spans="2:5" x14ac:dyDescent="0.3">
      <c r="B11">
        <v>5.9999999999999942E-2</v>
      </c>
      <c r="C11">
        <v>-8.9999999999999969E-2</v>
      </c>
      <c r="D11">
        <v>8.0000000000000071E-2</v>
      </c>
      <c r="E11">
        <v>-7.999999999999996E-2</v>
      </c>
    </row>
    <row r="12" spans="2:5" x14ac:dyDescent="0.3">
      <c r="B12">
        <v>0.43</v>
      </c>
      <c r="C12">
        <v>8.9999999999999969E-2</v>
      </c>
      <c r="D12">
        <v>0.15000000000000002</v>
      </c>
      <c r="E12">
        <v>-6.9999999999999951E-2</v>
      </c>
    </row>
    <row r="13" spans="2:5" x14ac:dyDescent="0.3">
      <c r="C13">
        <v>0.22999999999999998</v>
      </c>
      <c r="D13">
        <v>-0.03</v>
      </c>
      <c r="E13">
        <v>-0.22</v>
      </c>
    </row>
    <row r="14" spans="2:5" x14ac:dyDescent="0.3">
      <c r="C14">
        <v>-0.33</v>
      </c>
      <c r="D14">
        <v>0.03</v>
      </c>
      <c r="E14">
        <v>-0.1</v>
      </c>
    </row>
  </sheetData>
  <sortState ref="E3:E16">
    <sortCondition ref="E3"/>
  </sortState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2"/>
  <sheetViews>
    <sheetView topLeftCell="A25" zoomScale="86" zoomScaleNormal="86" workbookViewId="0">
      <selection activeCell="O15" sqref="E1:O15"/>
    </sheetView>
  </sheetViews>
  <sheetFormatPr defaultRowHeight="16.2" x14ac:dyDescent="0.3"/>
  <sheetData>
    <row r="1" spans="1:4" x14ac:dyDescent="0.3">
      <c r="A1" s="18"/>
      <c r="B1" s="19">
        <v>42500</v>
      </c>
      <c r="C1" s="18"/>
    </row>
    <row r="2" spans="1:4" x14ac:dyDescent="0.3">
      <c r="A2" s="18"/>
      <c r="B2" s="18" t="s">
        <v>63</v>
      </c>
      <c r="C2" s="18" t="s">
        <v>64</v>
      </c>
      <c r="D2" s="18"/>
    </row>
    <row r="3" spans="1:4" x14ac:dyDescent="0.3">
      <c r="A3" s="16" t="s">
        <v>35</v>
      </c>
      <c r="B3" s="18">
        <v>115</v>
      </c>
      <c r="C3" s="18">
        <v>422</v>
      </c>
    </row>
    <row r="4" spans="1:4" x14ac:dyDescent="0.3">
      <c r="A4" s="16" t="s">
        <v>40</v>
      </c>
      <c r="B4" s="18">
        <v>149</v>
      </c>
      <c r="C4" s="18">
        <v>238</v>
      </c>
    </row>
    <row r="5" spans="1:4" x14ac:dyDescent="0.3">
      <c r="A5" s="16" t="s">
        <v>41</v>
      </c>
      <c r="B5" s="20"/>
      <c r="C5" s="20"/>
    </row>
    <row r="6" spans="1:4" x14ac:dyDescent="0.3">
      <c r="A6" s="16" t="s">
        <v>42</v>
      </c>
      <c r="B6" s="18">
        <v>128</v>
      </c>
      <c r="C6" s="18">
        <v>281</v>
      </c>
    </row>
    <row r="7" spans="1:4" x14ac:dyDescent="0.3">
      <c r="A7" s="16" t="s">
        <v>43</v>
      </c>
      <c r="B7" s="18">
        <v>184</v>
      </c>
      <c r="C7" s="18">
        <v>282</v>
      </c>
    </row>
    <row r="8" spans="1:4" x14ac:dyDescent="0.3">
      <c r="A8" s="16" t="s">
        <v>44</v>
      </c>
      <c r="B8" s="18">
        <v>169</v>
      </c>
      <c r="C8" s="18">
        <v>300</v>
      </c>
    </row>
    <row r="9" spans="1:4" x14ac:dyDescent="0.3">
      <c r="A9" s="14" t="s">
        <v>45</v>
      </c>
      <c r="B9" s="18">
        <v>305</v>
      </c>
      <c r="C9" s="18">
        <v>261</v>
      </c>
    </row>
    <row r="10" spans="1:4" x14ac:dyDescent="0.3">
      <c r="A10" s="14" t="s">
        <v>46</v>
      </c>
      <c r="B10" s="18">
        <v>134</v>
      </c>
      <c r="C10" s="18">
        <v>620</v>
      </c>
    </row>
    <row r="11" spans="1:4" x14ac:dyDescent="0.3">
      <c r="A11" s="14" t="s">
        <v>47</v>
      </c>
      <c r="B11" s="18">
        <v>512</v>
      </c>
      <c r="C11" s="18">
        <v>395</v>
      </c>
    </row>
    <row r="12" spans="1:4" x14ac:dyDescent="0.3">
      <c r="A12" s="14" t="s">
        <v>48</v>
      </c>
      <c r="B12" s="18">
        <v>175</v>
      </c>
      <c r="C12" s="18">
        <v>534</v>
      </c>
    </row>
    <row r="13" spans="1:4" x14ac:dyDescent="0.3">
      <c r="A13" s="14" t="s">
        <v>49</v>
      </c>
      <c r="B13" s="18">
        <v>218</v>
      </c>
      <c r="C13" s="18">
        <v>629</v>
      </c>
    </row>
    <row r="14" spans="1:4" x14ac:dyDescent="0.3">
      <c r="A14" s="14" t="s">
        <v>50</v>
      </c>
      <c r="B14" s="18">
        <v>341</v>
      </c>
      <c r="C14" s="18">
        <v>319</v>
      </c>
    </row>
    <row r="15" spans="1:4" x14ac:dyDescent="0.3">
      <c r="A15" s="12" t="s">
        <v>51</v>
      </c>
      <c r="B15" s="18">
        <v>242</v>
      </c>
      <c r="C15" s="18">
        <v>186</v>
      </c>
    </row>
    <row r="16" spans="1:4" x14ac:dyDescent="0.3">
      <c r="A16" s="12" t="s">
        <v>52</v>
      </c>
      <c r="B16" s="18">
        <v>302</v>
      </c>
      <c r="C16" s="18">
        <v>162</v>
      </c>
    </row>
    <row r="17" spans="1:11" x14ac:dyDescent="0.3">
      <c r="A17" s="12" t="s">
        <v>53</v>
      </c>
      <c r="B17" s="18">
        <v>339</v>
      </c>
      <c r="C17" s="18">
        <v>242</v>
      </c>
    </row>
    <row r="18" spans="1:11" x14ac:dyDescent="0.3">
      <c r="A18" s="12" t="s">
        <v>54</v>
      </c>
      <c r="B18" s="18">
        <v>349</v>
      </c>
      <c r="C18" s="18">
        <v>143</v>
      </c>
    </row>
    <row r="19" spans="1:11" x14ac:dyDescent="0.3">
      <c r="A19" s="12" t="s">
        <v>55</v>
      </c>
      <c r="B19" s="18">
        <v>177</v>
      </c>
      <c r="C19" s="18">
        <v>102</v>
      </c>
    </row>
    <row r="20" spans="1:11" x14ac:dyDescent="0.3">
      <c r="A20" s="12" t="s">
        <v>56</v>
      </c>
      <c r="B20" s="18">
        <v>406</v>
      </c>
      <c r="C20" s="18">
        <v>138</v>
      </c>
      <c r="J20" s="18"/>
      <c r="K20" s="18"/>
    </row>
    <row r="21" spans="1:11" x14ac:dyDescent="0.3">
      <c r="A21" s="18"/>
      <c r="B21" s="18"/>
      <c r="C21" s="18"/>
    </row>
    <row r="22" spans="1:11" x14ac:dyDescent="0.3">
      <c r="A22" s="18"/>
      <c r="B22" s="18"/>
      <c r="C22" s="18"/>
    </row>
    <row r="23" spans="1:11" x14ac:dyDescent="0.3">
      <c r="A23" s="13" t="s">
        <v>57</v>
      </c>
      <c r="B23" s="18">
        <v>272</v>
      </c>
      <c r="C23" s="18">
        <v>333</v>
      </c>
    </row>
    <row r="24" spans="1:11" x14ac:dyDescent="0.3">
      <c r="A24" s="13" t="s">
        <v>58</v>
      </c>
      <c r="B24" s="18">
        <v>385</v>
      </c>
      <c r="C24" s="18">
        <v>274</v>
      </c>
    </row>
    <row r="25" spans="1:11" x14ac:dyDescent="0.3">
      <c r="A25" s="13" t="s">
        <v>59</v>
      </c>
      <c r="B25" s="18">
        <v>202</v>
      </c>
      <c r="C25" s="18">
        <v>273</v>
      </c>
    </row>
    <row r="26" spans="1:11" x14ac:dyDescent="0.3">
      <c r="A26" s="13" t="s">
        <v>60</v>
      </c>
      <c r="B26" s="18">
        <v>568</v>
      </c>
      <c r="C26" s="18">
        <v>274</v>
      </c>
    </row>
    <row r="27" spans="1:11" x14ac:dyDescent="0.3">
      <c r="A27" s="13" t="s">
        <v>61</v>
      </c>
      <c r="B27" s="18">
        <v>206</v>
      </c>
      <c r="C27" s="18">
        <v>264</v>
      </c>
    </row>
    <row r="28" spans="1:11" x14ac:dyDescent="0.3">
      <c r="A28" s="13" t="s">
        <v>62</v>
      </c>
      <c r="B28" s="18">
        <v>300</v>
      </c>
      <c r="C28" s="18">
        <v>219</v>
      </c>
    </row>
    <row r="29" spans="1:11" x14ac:dyDescent="0.3">
      <c r="A29" s="18"/>
      <c r="B29" s="18"/>
      <c r="C29" s="18"/>
    </row>
    <row r="31" spans="1:11" x14ac:dyDescent="0.3">
      <c r="B31" t="s">
        <v>65</v>
      </c>
      <c r="C31" s="18" t="s">
        <v>66</v>
      </c>
    </row>
    <row r="32" spans="1:11" x14ac:dyDescent="0.3">
      <c r="A32" s="5" t="s">
        <v>25</v>
      </c>
    </row>
    <row r="33" spans="1:3" x14ac:dyDescent="0.3">
      <c r="A33" s="6" t="s">
        <v>26</v>
      </c>
      <c r="B33">
        <f>AVERAGE(B3:B8)</f>
        <v>149</v>
      </c>
      <c r="C33">
        <f>AVERAGE(C3:C8)</f>
        <v>304.60000000000002</v>
      </c>
    </row>
    <row r="34" spans="1:3" x14ac:dyDescent="0.3">
      <c r="A34" s="7" t="s">
        <v>27</v>
      </c>
      <c r="B34">
        <f>AVERAGE(B9:B14)</f>
        <v>280.83333333333331</v>
      </c>
      <c r="C34">
        <f>AVERAGE(C9:C14)</f>
        <v>459.66666666666669</v>
      </c>
    </row>
    <row r="35" spans="1:3" x14ac:dyDescent="0.3">
      <c r="A35" s="8" t="s">
        <v>33</v>
      </c>
      <c r="B35">
        <f>AVERAGE(B15:B20)</f>
        <v>302.5</v>
      </c>
      <c r="C35">
        <f>AVERAGE(C15:C20)</f>
        <v>162.16666666666666</v>
      </c>
    </row>
    <row r="36" spans="1:3" x14ac:dyDescent="0.3">
      <c r="A36" s="9" t="s">
        <v>34</v>
      </c>
      <c r="B36">
        <f>AVERAGE(B23:B28)</f>
        <v>322.16666666666669</v>
      </c>
      <c r="C36">
        <f>AVERAGE(C23:C28)</f>
        <v>272.83333333333331</v>
      </c>
    </row>
    <row r="38" spans="1:3" x14ac:dyDescent="0.3">
      <c r="A38" t="s">
        <v>28</v>
      </c>
    </row>
    <row r="39" spans="1:3" x14ac:dyDescent="0.3">
      <c r="A39" s="6" t="s">
        <v>26</v>
      </c>
      <c r="B39">
        <f>STDEV(B3:B8)/SQRT(COUNT(B3:B8))</f>
        <v>12.692517480783707</v>
      </c>
      <c r="C39">
        <f>STDEV(C3:C8)/SQRT(COUNT(C3:C8))</f>
        <v>31.070242998727906</v>
      </c>
    </row>
    <row r="40" spans="1:3" x14ac:dyDescent="0.3">
      <c r="A40" s="7" t="s">
        <v>27</v>
      </c>
      <c r="B40">
        <f>STDEV(B9:B14)/SQRT(COUNT(B9:B14))</f>
        <v>56.080547231440043</v>
      </c>
      <c r="C40">
        <f>STDEV(C9:C14)/SQRT(COUNT(C9:C14))</f>
        <v>64.120546195774423</v>
      </c>
    </row>
    <row r="41" spans="1:3" x14ac:dyDescent="0.3">
      <c r="A41" s="8" t="s">
        <v>33</v>
      </c>
      <c r="B41">
        <f>STDEV(B15:B20)/SQRT(COUNT(B15:B20))</f>
        <v>33.475115135475384</v>
      </c>
      <c r="C41">
        <f>STDEV(C15:C20)/SQRT(COUNT(C15:C20))</f>
        <v>19.589821620196329</v>
      </c>
    </row>
    <row r="42" spans="1:3" x14ac:dyDescent="0.3">
      <c r="A42" s="9" t="s">
        <v>34</v>
      </c>
      <c r="B42">
        <f>STDEV(B23:B28)/SQRT(COUNT(B23:B28))</f>
        <v>56.369268617256743</v>
      </c>
      <c r="C42">
        <f>STDEV(C23:C28)/SQRT(COUNT(C23:C28))</f>
        <v>14.83108597207603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topLeftCell="A4" zoomScale="98" zoomScaleNormal="98" workbookViewId="0">
      <selection activeCell="G22" sqref="G22:G23"/>
    </sheetView>
  </sheetViews>
  <sheetFormatPr defaultRowHeight="16.2" x14ac:dyDescent="0.3"/>
  <sheetData>
    <row r="1" spans="1:5" x14ac:dyDescent="0.3">
      <c r="A1">
        <v>8</v>
      </c>
      <c r="B1" t="s">
        <v>36</v>
      </c>
      <c r="C1" t="s">
        <v>37</v>
      </c>
      <c r="D1" t="s">
        <v>38</v>
      </c>
      <c r="E1" t="s">
        <v>39</v>
      </c>
    </row>
    <row r="2" spans="1:5" x14ac:dyDescent="0.3">
      <c r="B2">
        <v>97</v>
      </c>
      <c r="C2">
        <v>97</v>
      </c>
      <c r="D2">
        <v>80</v>
      </c>
      <c r="E2">
        <v>19</v>
      </c>
    </row>
    <row r="3" spans="1:5" x14ac:dyDescent="0.3">
      <c r="B3">
        <v>115</v>
      </c>
      <c r="C3">
        <v>96</v>
      </c>
      <c r="D3">
        <v>78</v>
      </c>
      <c r="E3">
        <v>125</v>
      </c>
    </row>
    <row r="4" spans="1:5" x14ac:dyDescent="0.3">
      <c r="B4">
        <v>82</v>
      </c>
      <c r="C4">
        <v>77</v>
      </c>
      <c r="D4">
        <v>79</v>
      </c>
      <c r="E4">
        <v>98</v>
      </c>
    </row>
    <row r="5" spans="1:5" x14ac:dyDescent="0.3">
      <c r="B5">
        <v>71</v>
      </c>
      <c r="C5">
        <v>65</v>
      </c>
      <c r="D5">
        <v>64</v>
      </c>
      <c r="E5">
        <v>20</v>
      </c>
    </row>
    <row r="6" spans="1:5" x14ac:dyDescent="0.3">
      <c r="B6">
        <v>90</v>
      </c>
      <c r="C6">
        <v>77</v>
      </c>
      <c r="D6">
        <v>30</v>
      </c>
      <c r="E6">
        <v>124</v>
      </c>
    </row>
    <row r="7" spans="1:5" x14ac:dyDescent="0.3">
      <c r="C7">
        <v>66</v>
      </c>
      <c r="D7">
        <v>40</v>
      </c>
      <c r="E7">
        <v>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"/>
  <sheetViews>
    <sheetView zoomScale="75" zoomScaleNormal="75" workbookViewId="0">
      <selection activeCell="H29" sqref="H29"/>
    </sheetView>
  </sheetViews>
  <sheetFormatPr defaultColWidth="9" defaultRowHeight="16.2" x14ac:dyDescent="0.3"/>
  <sheetData>
    <row r="1" spans="1:4" x14ac:dyDescent="0.3">
      <c r="A1" t="s">
        <v>36</v>
      </c>
      <c r="B1" t="s">
        <v>37</v>
      </c>
      <c r="C1" t="s">
        <v>38</v>
      </c>
      <c r="D1" t="s">
        <v>39</v>
      </c>
    </row>
    <row r="2" spans="1:4" x14ac:dyDescent="0.3">
      <c r="A2">
        <v>3.0696699999999999</v>
      </c>
      <c r="B2">
        <v>3.87046</v>
      </c>
      <c r="C2">
        <v>11.077500000000001</v>
      </c>
      <c r="D2">
        <v>0</v>
      </c>
    </row>
    <row r="3" spans="1:4" x14ac:dyDescent="0.3">
      <c r="A3">
        <v>15.748799999999999</v>
      </c>
      <c r="B3">
        <v>1.2011799999999999</v>
      </c>
      <c r="C3">
        <v>1.8685</v>
      </c>
      <c r="D3">
        <v>7.2070600000000002</v>
      </c>
    </row>
    <row r="4" spans="1:4" x14ac:dyDescent="0.3">
      <c r="A4">
        <v>4.1373800000000003</v>
      </c>
      <c r="B4">
        <v>13.212899999999999</v>
      </c>
      <c r="C4">
        <v>9.3424800000000001</v>
      </c>
      <c r="D4">
        <v>8.1412999999999993</v>
      </c>
    </row>
    <row r="5" spans="1:4" x14ac:dyDescent="0.3">
      <c r="A5">
        <v>5.0716299999999999</v>
      </c>
      <c r="B5">
        <v>14.414099999999999</v>
      </c>
      <c r="C5">
        <v>7.2070600000000002</v>
      </c>
      <c r="D5">
        <v>0.133464</v>
      </c>
    </row>
    <row r="6" spans="1:4" x14ac:dyDescent="0.3">
      <c r="A6">
        <v>5.6054899999999996</v>
      </c>
      <c r="B6">
        <v>7.8743800000000004</v>
      </c>
      <c r="C6">
        <v>3.6035300000000001</v>
      </c>
      <c r="D6">
        <v>1.4681</v>
      </c>
    </row>
    <row r="7" spans="1:4" x14ac:dyDescent="0.3">
      <c r="B7">
        <v>13.346399999999999</v>
      </c>
      <c r="C7">
        <v>11.4779</v>
      </c>
      <c r="D7">
        <v>6.53974000000000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J49"/>
  <sheetViews>
    <sheetView tabSelected="1" zoomScale="68" zoomScaleNormal="68" workbookViewId="0">
      <selection activeCell="P23" sqref="P23"/>
    </sheetView>
  </sheetViews>
  <sheetFormatPr defaultRowHeight="16.2" x14ac:dyDescent="0.3"/>
  <cols>
    <col min="8" max="8" width="25.88671875" customWidth="1"/>
    <col min="9" max="9" width="15.33203125" customWidth="1"/>
    <col min="10" max="10" width="14.33203125" customWidth="1"/>
  </cols>
  <sheetData>
    <row r="1" spans="2:5" x14ac:dyDescent="0.3">
      <c r="B1" t="s">
        <v>36</v>
      </c>
      <c r="C1" t="s">
        <v>37</v>
      </c>
      <c r="D1" t="s">
        <v>38</v>
      </c>
      <c r="E1" t="s">
        <v>39</v>
      </c>
    </row>
    <row r="2" spans="2:5" x14ac:dyDescent="0.3">
      <c r="B2">
        <v>12.93</v>
      </c>
      <c r="C2">
        <v>8.31</v>
      </c>
      <c r="D2">
        <v>19.579999999999998</v>
      </c>
      <c r="E2">
        <v>13.91</v>
      </c>
    </row>
    <row r="3" spans="2:5" x14ac:dyDescent="0.3">
      <c r="B3">
        <v>8.8000000000000007</v>
      </c>
      <c r="C3">
        <v>5.65</v>
      </c>
      <c r="D3">
        <v>11.05</v>
      </c>
      <c r="E3">
        <v>8.89</v>
      </c>
    </row>
    <row r="4" spans="2:5" x14ac:dyDescent="0.3">
      <c r="B4">
        <v>8.52</v>
      </c>
      <c r="C4">
        <v>8.57</v>
      </c>
      <c r="D4">
        <v>12.92</v>
      </c>
      <c r="E4">
        <v>5.84</v>
      </c>
    </row>
    <row r="5" spans="2:5" x14ac:dyDescent="0.3">
      <c r="B5">
        <v>5.04</v>
      </c>
      <c r="C5">
        <v>10.78</v>
      </c>
      <c r="D5">
        <v>6.67</v>
      </c>
      <c r="E5">
        <v>10.15</v>
      </c>
    </row>
    <row r="6" spans="2:5" x14ac:dyDescent="0.3">
      <c r="B6">
        <v>6.33</v>
      </c>
      <c r="C6">
        <v>10.24</v>
      </c>
      <c r="D6">
        <v>9.18</v>
      </c>
      <c r="E6">
        <v>8.61</v>
      </c>
    </row>
    <row r="7" spans="2:5" x14ac:dyDescent="0.3">
      <c r="C7">
        <v>13.27</v>
      </c>
      <c r="D7">
        <v>18.760000000000002</v>
      </c>
      <c r="E7">
        <v>8.91</v>
      </c>
    </row>
    <row r="49" spans="9:10" x14ac:dyDescent="0.3">
      <c r="I49" s="12"/>
      <c r="J49" s="1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Weight</vt:lpstr>
      <vt:lpstr>Hot water</vt:lpstr>
      <vt:lpstr>Formalin</vt:lpstr>
      <vt:lpstr>FREQUENCY</vt:lpstr>
      <vt:lpstr>ZONE5</vt:lpstr>
      <vt:lpstr>Hot pl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李威儂</dc:creator>
  <cp:keywords/>
  <dc:description/>
  <cp:lastModifiedBy>曾嘉儀</cp:lastModifiedBy>
  <cp:revision/>
  <dcterms:created xsi:type="dcterms:W3CDTF">2016-05-12T05:11:39Z</dcterms:created>
  <dcterms:modified xsi:type="dcterms:W3CDTF">2024-04-03T10:37:17Z</dcterms:modified>
  <cp:category/>
  <cp:contentStatus/>
</cp:coreProperties>
</file>